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39" firstSheet="0" activeTab="0"/>
  </bookViews>
  <sheets>
    <sheet name="Aeromonas IS Loci" sheetId="1" state="visible" r:id="rId2"/>
    <sheet name="Total Aeromonas IS unit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8" uniqueCount="552">
  <si>
    <t xml:space="preserve">IS element</t>
  </si>
  <si>
    <t xml:space="preserve">Locus A449</t>
  </si>
  <si>
    <t xml:space="preserve">Sequences</t>
  </si>
  <si>
    <t xml:space="preserve">IS unit</t>
  </si>
  <si>
    <t xml:space="preserve">01-B526</t>
  </si>
  <si>
    <t xml:space="preserve">Locus A. hydrophila ATCC 7966</t>
  </si>
  <si>
    <t xml:space="preserve">Locus A. hydrophila SSU</t>
  </si>
  <si>
    <t xml:space="preserve">Locus A caviae Ae38</t>
  </si>
  <si>
    <t xml:space="preserve">Locus A. veronii B565</t>
  </si>
  <si>
    <t xml:space="preserve">Locus A. veronii AMC34</t>
  </si>
  <si>
    <t xml:space="preserve">Locus A. veronii AMC35</t>
  </si>
  <si>
    <t xml:space="preserve">Locus A. veronii AER39</t>
  </si>
  <si>
    <t xml:space="preserve">Locus A. veronii AER397</t>
  </si>
  <si>
    <t xml:space="preserve">Locus A. aquarorium AAK</t>
  </si>
  <si>
    <t xml:space="preserve">IS630</t>
  </si>
  <si>
    <t xml:space="preserve">ISAs4</t>
  </si>
  <si>
    <t xml:space="preserve">ASA_0160</t>
  </si>
  <si>
    <t xml:space="preserve">HMPREF1171_02530</t>
  </si>
  <si>
    <t xml:space="preserve">AcavA_010100020877</t>
  </si>
  <si>
    <t xml:space="preserve">ASA_0450</t>
  </si>
  <si>
    <t xml:space="preserve">ASA_0524</t>
  </si>
  <si>
    <t xml:space="preserve">ASA_1023</t>
  </si>
  <si>
    <t xml:space="preserve">ASA_1046</t>
  </si>
  <si>
    <t xml:space="preserve">ASA_1109</t>
  </si>
  <si>
    <t xml:space="preserve">ASA_1182</t>
  </si>
  <si>
    <t xml:space="preserve">ASA_1304</t>
  </si>
  <si>
    <t xml:space="preserve">ASA_1386</t>
  </si>
  <si>
    <t xml:space="preserve">ASA_1400</t>
  </si>
  <si>
    <t xml:space="preserve">ASA_1421</t>
  </si>
  <si>
    <t xml:space="preserve">ASA_1470</t>
  </si>
  <si>
    <t xml:space="preserve">ASA_1616</t>
  </si>
  <si>
    <t xml:space="preserve">ASA_1653</t>
  </si>
  <si>
    <t xml:space="preserve">ASA_1758</t>
  </si>
  <si>
    <t xml:space="preserve">ASA_1780</t>
  </si>
  <si>
    <t xml:space="preserve">ASA_1872</t>
  </si>
  <si>
    <t xml:space="preserve">ASA_1925</t>
  </si>
  <si>
    <t xml:space="preserve">266bp fragment between ASA_2114 et ASA_2115</t>
  </si>
  <si>
    <t xml:space="preserve">ASA_2141</t>
  </si>
  <si>
    <t xml:space="preserve">ASA_2237</t>
  </si>
  <si>
    <t xml:space="preserve">ASA_2252</t>
  </si>
  <si>
    <t xml:space="preserve">ASA_2478</t>
  </si>
  <si>
    <t xml:space="preserve">ASA_2512</t>
  </si>
  <si>
    <t xml:space="preserve">ASA_2837</t>
  </si>
  <si>
    <t xml:space="preserve">ASA_2852</t>
  </si>
  <si>
    <t xml:space="preserve">ASA_3034</t>
  </si>
  <si>
    <t xml:space="preserve">ASA_3037</t>
  </si>
  <si>
    <t xml:space="preserve">ASA_3080</t>
  </si>
  <si>
    <t xml:space="preserve">ASA_3458</t>
  </si>
  <si>
    <t xml:space="preserve">ASA_3518</t>
  </si>
  <si>
    <t xml:space="preserve">ASA_3543</t>
  </si>
  <si>
    <t xml:space="preserve">ASA_3677</t>
  </si>
  <si>
    <t xml:space="preserve">ASA_3873</t>
  </si>
  <si>
    <t xml:space="preserve">ASA_4327</t>
  </si>
  <si>
    <t xml:space="preserve">ASA_P5G010</t>
  </si>
  <si>
    <t xml:space="preserve">ASA_P5G093</t>
  </si>
  <si>
    <t xml:space="preserve">ASA_P5G099</t>
  </si>
  <si>
    <t xml:space="preserve">IS3</t>
  </si>
  <si>
    <t xml:space="preserve">ISAs7</t>
  </si>
  <si>
    <t xml:space="preserve">ASA_0065</t>
  </si>
  <si>
    <t xml:space="preserve">ASA_0066</t>
  </si>
  <si>
    <t xml:space="preserve">IYQ_22505</t>
  </si>
  <si>
    <t xml:space="preserve">AcavA_010100004137</t>
  </si>
  <si>
    <t xml:space="preserve">HMPREF1168_02123</t>
  </si>
  <si>
    <t xml:space="preserve">ASA_0378</t>
  </si>
  <si>
    <t xml:space="preserve">ASA_0377</t>
  </si>
  <si>
    <t xml:space="preserve">IYQ_23584</t>
  </si>
  <si>
    <t xml:space="preserve">HMPREF1168_02665</t>
  </si>
  <si>
    <t xml:space="preserve">HMPREF1168_02666</t>
  </si>
  <si>
    <t xml:space="preserve"> </t>
  </si>
  <si>
    <t xml:space="preserve">ASA_0451</t>
  </si>
  <si>
    <t xml:space="preserve">ASA_0452</t>
  </si>
  <si>
    <t xml:space="preserve">IYQ_00035</t>
  </si>
  <si>
    <t xml:space="preserve">ASA_1164</t>
  </si>
  <si>
    <t xml:space="preserve">ASA_1165</t>
  </si>
  <si>
    <t xml:space="preserve">ASA_1454</t>
  </si>
  <si>
    <t xml:space="preserve">ASA_1455</t>
  </si>
  <si>
    <t xml:space="preserve">ASA_2116</t>
  </si>
  <si>
    <t xml:space="preserve">ASA_2115</t>
  </si>
  <si>
    <t xml:space="preserve">ASA_2125</t>
  </si>
  <si>
    <t xml:space="preserve">ASA_2124</t>
  </si>
  <si>
    <t xml:space="preserve">ASA_2130</t>
  </si>
  <si>
    <t xml:space="preserve">ASA_2129</t>
  </si>
  <si>
    <t xml:space="preserve">ASA_2222</t>
  </si>
  <si>
    <t xml:space="preserve">ASA_2223</t>
  </si>
  <si>
    <t xml:space="preserve">ASA_2831</t>
  </si>
  <si>
    <t xml:space="preserve">ASA_2832</t>
  </si>
  <si>
    <t xml:space="preserve">IYQ_22865</t>
  </si>
  <si>
    <t xml:space="preserve">AcavA_010100004142</t>
  </si>
  <si>
    <t xml:space="preserve">ASA_2925</t>
  </si>
  <si>
    <t xml:space="preserve">ASA_2926</t>
  </si>
  <si>
    <t xml:space="preserve">ASA_4338</t>
  </si>
  <si>
    <t xml:space="preserve">ASA_4337</t>
  </si>
  <si>
    <t xml:space="preserve">ASA_P5G115</t>
  </si>
  <si>
    <t xml:space="preserve">ASA_P5G116</t>
  </si>
  <si>
    <t xml:space="preserve">ASA_P5G155</t>
  </si>
  <si>
    <t xml:space="preserve">ASA_P5G154</t>
  </si>
  <si>
    <t xml:space="preserve">ISAs5</t>
  </si>
  <si>
    <t xml:space="preserve">Subunit 1</t>
  </si>
  <si>
    <t xml:space="preserve">Subunit 2</t>
  </si>
  <si>
    <t xml:space="preserve">ASA_0060</t>
  </si>
  <si>
    <t xml:space="preserve">ASA_0061</t>
  </si>
  <si>
    <t xml:space="preserve">AcavA_010100007817</t>
  </si>
  <si>
    <t xml:space="preserve">AcavA_010100007822</t>
  </si>
  <si>
    <t xml:space="preserve">HMPREF1168_03275</t>
  </si>
  <si>
    <t xml:space="preserve">HMPREF1168_03274</t>
  </si>
  <si>
    <t xml:space="preserve">ASA_1047</t>
  </si>
  <si>
    <t xml:space="preserve">ASA_1048</t>
  </si>
  <si>
    <t xml:space="preserve">HMPREF1168_02475</t>
  </si>
  <si>
    <t xml:space="preserve">HMPREF1168_02476</t>
  </si>
  <si>
    <t xml:space="preserve">ASA_1309</t>
  </si>
  <si>
    <t xml:space="preserve">ASA_1310</t>
  </si>
  <si>
    <t xml:space="preserve">ASA_1463</t>
  </si>
  <si>
    <t xml:space="preserve">ASA_1464</t>
  </si>
  <si>
    <t xml:space="preserve">ASA_2017</t>
  </si>
  <si>
    <t xml:space="preserve">ASA_2016</t>
  </si>
  <si>
    <t xml:space="preserve">ASA_2840</t>
  </si>
  <si>
    <t xml:space="preserve">ASA_2839</t>
  </si>
  <si>
    <t xml:space="preserve">ASA_4053</t>
  </si>
  <si>
    <t xml:space="preserve">ASA_4054</t>
  </si>
  <si>
    <t xml:space="preserve">ASA_4330</t>
  </si>
  <si>
    <t xml:space="preserve">ASA_4329</t>
  </si>
  <si>
    <t xml:space="preserve">ASA_P4G001</t>
  </si>
  <si>
    <t xml:space="preserve">ASA_P4G002</t>
  </si>
  <si>
    <t xml:space="preserve">ASA_P5G148</t>
  </si>
  <si>
    <t xml:space="preserve">ASA_P5G149</t>
  </si>
  <si>
    <t xml:space="preserve">ASA_P5G092</t>
  </si>
  <si>
    <t xml:space="preserve">ASA_P5G091</t>
  </si>
  <si>
    <t xml:space="preserve">ASA_P4G085</t>
  </si>
  <si>
    <t xml:space="preserve">ISAs6</t>
  </si>
  <si>
    <t xml:space="preserve">ASA_0534</t>
  </si>
  <si>
    <t xml:space="preserve">IYQ_23772</t>
  </si>
  <si>
    <t xml:space="preserve">HMPREF1171_00332, HMPREF1171_00333</t>
  </si>
  <si>
    <t xml:space="preserve">B565_2774, fragment</t>
  </si>
  <si>
    <t xml:space="preserve">HMPREF1170_02374, HMPREF1170_02375</t>
  </si>
  <si>
    <t xml:space="preserve">HMPREF1167_02500</t>
  </si>
  <si>
    <t xml:space="preserve">HMPREF1169_01434, HMPREF1169_01435</t>
  </si>
  <si>
    <t xml:space="preserve">C1g0666</t>
  </si>
  <si>
    <t xml:space="preserve">ASA_1313</t>
  </si>
  <si>
    <t xml:space="preserve">IYQ_23784</t>
  </si>
  <si>
    <t xml:space="preserve">B565_p008</t>
  </si>
  <si>
    <t xml:space="preserve">HMPREF1170_02607</t>
  </si>
  <si>
    <t xml:space="preserve">HMPREF1170_02608</t>
  </si>
  <si>
    <t xml:space="preserve">HMPREF1167_02181</t>
  </si>
  <si>
    <t xml:space="preserve">HMPREF1169_01589, HMPREF1169_01590</t>
  </si>
  <si>
    <t xml:space="preserve">C12g0216 (fragment), C12g0217 (fragment)</t>
  </si>
  <si>
    <t xml:space="preserve">ASA_1401</t>
  </si>
  <si>
    <t xml:space="preserve">IYQ_00045</t>
  </si>
  <si>
    <t xml:space="preserve">B565_p006</t>
  </si>
  <si>
    <t xml:space="preserve">HMPREF1170_02121, HMPREF1170_02122</t>
  </si>
  <si>
    <t xml:space="preserve">HMPREF1167_02183</t>
  </si>
  <si>
    <t xml:space="preserve">HMPREF1169_00924</t>
  </si>
  <si>
    <t xml:space="preserve">C33g0078, C33g0077</t>
  </si>
  <si>
    <t xml:space="preserve">ASA_1678</t>
  </si>
  <si>
    <t xml:space="preserve">HMPREF1170_02144, HMPREF1170_02143</t>
  </si>
  <si>
    <t xml:space="preserve">ASA_2482</t>
  </si>
  <si>
    <t xml:space="preserve">HMPREF1170_01683</t>
  </si>
  <si>
    <t xml:space="preserve">ASA_2548</t>
  </si>
  <si>
    <t xml:space="preserve">ASA_2935</t>
  </si>
  <si>
    <t xml:space="preserve">IS256</t>
  </si>
  <si>
    <t xml:space="preserve">ISAs11</t>
  </si>
  <si>
    <t xml:space="preserve">ASA_3009</t>
  </si>
  <si>
    <t xml:space="preserve">IYQ_23696</t>
  </si>
  <si>
    <t xml:space="preserve">HMPREF1168_01719</t>
  </si>
  <si>
    <t xml:space="preserve">ASA_2126a (partial)</t>
  </si>
  <si>
    <t xml:space="preserve">ASA_1164a (partial)</t>
  </si>
  <si>
    <t xml:space="preserve">ASA_P5G006</t>
  </si>
  <si>
    <t xml:space="preserve">ASA_P5G044</t>
  </si>
  <si>
    <t xml:space="preserve">ASA_P5G090</t>
  </si>
  <si>
    <t xml:space="preserve">IS30</t>
  </si>
  <si>
    <t xml:space="preserve">ISAs2</t>
  </si>
  <si>
    <t xml:space="preserve">ASA_1564</t>
  </si>
  <si>
    <t xml:space="preserve">AcavA_010100007847</t>
  </si>
  <si>
    <t xml:space="preserve">ASA_2569</t>
  </si>
  <si>
    <t xml:space="preserve">AcavA_010100020532</t>
  </si>
  <si>
    <t xml:space="preserve">ASA_4275</t>
  </si>
  <si>
    <t xml:space="preserve">ASA_P4G039</t>
  </si>
  <si>
    <t xml:space="preserve">ASA_P4G054</t>
  </si>
  <si>
    <t xml:space="preserve">IS3/IS911</t>
  </si>
  <si>
    <t xml:space="preserve">ISAs9</t>
  </si>
  <si>
    <t xml:space="preserve">ASA_0058</t>
  </si>
  <si>
    <t xml:space="preserve">ASA_0059</t>
  </si>
  <si>
    <t xml:space="preserve">ASA_1308</t>
  </si>
  <si>
    <t xml:space="preserve">ASA_1307</t>
  </si>
  <si>
    <t xml:space="preserve">ASA_4331</t>
  </si>
  <si>
    <t xml:space="preserve">ASA_4332</t>
  </si>
  <si>
    <t xml:space="preserve">ASA_P4G084</t>
  </si>
  <si>
    <t xml:space="preserve">ASA_P4G083</t>
  </si>
  <si>
    <t xml:space="preserve">ISAs8</t>
  </si>
  <si>
    <t xml:space="preserve">InsB</t>
  </si>
  <si>
    <t xml:space="preserve">InsA</t>
  </si>
  <si>
    <t xml:space="preserve">ASA_0144</t>
  </si>
  <si>
    <t xml:space="preserve">ASA_0145</t>
  </si>
  <si>
    <t xml:space="preserve">ASA_2454</t>
  </si>
  <si>
    <t xml:space="preserve">ASA_2455</t>
  </si>
  <si>
    <t xml:space="preserve">ASA_2481</t>
  </si>
  <si>
    <t xml:space="preserve">ASA_3991</t>
  </si>
  <si>
    <t xml:space="preserve">ASA_3992</t>
  </si>
  <si>
    <t xml:space="preserve">IS4</t>
  </si>
  <si>
    <t xml:space="preserve">ASA_0455</t>
  </si>
  <si>
    <t xml:space="preserve">AcavA_010100013854</t>
  </si>
  <si>
    <t xml:space="preserve">ISPs1, IS5 family</t>
  </si>
  <si>
    <t xml:space="preserve">ASA_0456</t>
  </si>
  <si>
    <t xml:space="preserve">AcavA_010100013859</t>
  </si>
  <si>
    <t xml:space="preserve">TniR</t>
  </si>
  <si>
    <t xml:space="preserve">HMPREF1171_02516</t>
  </si>
  <si>
    <t xml:space="preserve">TniC</t>
  </si>
  <si>
    <t xml:space="preserve">ASA_1042</t>
  </si>
  <si>
    <t xml:space="preserve">TniA</t>
  </si>
  <si>
    <t xml:space="preserve">ASA_1043</t>
  </si>
  <si>
    <t xml:space="preserve">HMPREF1171_02520</t>
  </si>
  <si>
    <t xml:space="preserve">TniB</t>
  </si>
  <si>
    <t xml:space="preserve">ASA_1044</t>
  </si>
  <si>
    <t xml:space="preserve">HMPREF1171_02518, HMPREF1171_02519</t>
  </si>
  <si>
    <t xml:space="preserve">C28g0074</t>
  </si>
  <si>
    <t xml:space="preserve">TniQ</t>
  </si>
  <si>
    <t xml:space="preserve">ASA_1045</t>
  </si>
  <si>
    <t xml:space="preserve">HMPREF1171_02517</t>
  </si>
  <si>
    <t xml:space="preserve">IS903</t>
  </si>
  <si>
    <t xml:space="preserve">ASA_2472</t>
  </si>
  <si>
    <t xml:space="preserve">IS200</t>
  </si>
  <si>
    <t xml:space="preserve">ASA_3032</t>
  </si>
  <si>
    <t xml:space="preserve">HMPREF1170_01648</t>
  </si>
  <si>
    <t xml:space="preserve">HMPREF1167_02527</t>
  </si>
  <si>
    <t xml:space="preserve">ISDvu4, tnpA1</t>
  </si>
  <si>
    <t xml:space="preserve">ASA_3081</t>
  </si>
  <si>
    <t xml:space="preserve">IYQ_06263</t>
  </si>
  <si>
    <t xml:space="preserve">AcavA_010100015569</t>
  </si>
  <si>
    <t xml:space="preserve">B565_2551</t>
  </si>
  <si>
    <t xml:space="preserve">HMPREF1168_03179</t>
  </si>
  <si>
    <t xml:space="preserve">HMPREF1170_01908,HMPREF1170_01909 partial, HMPREF1170_01911</t>
  </si>
  <si>
    <t xml:space="preserve">HMPREF1167_00606</t>
  </si>
  <si>
    <t xml:space="preserve">HMPREF1169_01151</t>
  </si>
  <si>
    <t xml:space="preserve">C12g0067</t>
  </si>
  <si>
    <t xml:space="preserve">C12g0211</t>
  </si>
  <si>
    <t xml:space="preserve">C26g0107</t>
  </si>
  <si>
    <t xml:space="preserve">C34g0057</t>
  </si>
  <si>
    <t xml:space="preserve">AcavA_010100011781</t>
  </si>
  <si>
    <t xml:space="preserve">C6g0183 (fragment), C6g0184 (fragment)</t>
  </si>
  <si>
    <t xml:space="preserve">TnsE</t>
  </si>
  <si>
    <t xml:space="preserve">ASA_4335</t>
  </si>
  <si>
    <t xml:space="preserve">IYQ_19776</t>
  </si>
  <si>
    <t xml:space="preserve">TnsD</t>
  </si>
  <si>
    <t xml:space="preserve">ASA_4336</t>
  </si>
  <si>
    <t xml:space="preserve">IYQ_19771, IYQ_19766</t>
  </si>
  <si>
    <t xml:space="preserve">TnsB</t>
  </si>
  <si>
    <t xml:space="preserve">ASA_4339</t>
  </si>
  <si>
    <t xml:space="preserve">TnsC</t>
  </si>
  <si>
    <t xml:space="preserve">ASA_4340</t>
  </si>
  <si>
    <t xml:space="preserve">IYQ_19751</t>
  </si>
  <si>
    <t xml:space="preserve">TnsA</t>
  </si>
  <si>
    <t xml:space="preserve">ASA_4341</t>
  </si>
  <si>
    <t xml:space="preserve">IYQ_19746</t>
  </si>
  <si>
    <t xml:space="preserve">ISRSB101, IS4 family</t>
  </si>
  <si>
    <t xml:space="preserve">ASA_P5G007</t>
  </si>
  <si>
    <t xml:space="preserve">IYQ_23070</t>
  </si>
  <si>
    <t xml:space="preserve">IS116/IS110/IS902</t>
  </si>
  <si>
    <t xml:space="preserve">ASA_P5G047</t>
  </si>
  <si>
    <t xml:space="preserve">B565_2198</t>
  </si>
  <si>
    <t xml:space="preserve">ASA_P5G100</t>
  </si>
  <si>
    <t xml:space="preserve">IYQ_23716, partial, IYQ_23711, partial</t>
  </si>
  <si>
    <t xml:space="preserve">B565_1460</t>
  </si>
  <si>
    <t xml:space="preserve">HMPREF1170_02256</t>
  </si>
  <si>
    <t xml:space="preserve">HMPREF1167_02182</t>
  </si>
  <si>
    <t xml:space="preserve">HMPREF1169_01473</t>
  </si>
  <si>
    <t xml:space="preserve">ASA_P5G122</t>
  </si>
  <si>
    <t xml:space="preserve">B565_2080</t>
  </si>
  <si>
    <t xml:space="preserve">HMPREF1169_01596</t>
  </si>
  <si>
    <t xml:space="preserve">InsH, IS5 family</t>
  </si>
  <si>
    <t xml:space="preserve">ASA_P5G086</t>
  </si>
  <si>
    <t xml:space="preserve">HMPREF1171_02531</t>
  </si>
  <si>
    <t xml:space="preserve">IS30, ISAs10</t>
  </si>
  <si>
    <t xml:space="preserve">ASA_P5G094a</t>
  </si>
  <si>
    <t xml:space="preserve">ASA_P5G101</t>
  </si>
  <si>
    <t xml:space="preserve">TniR resolvase</t>
  </si>
  <si>
    <t xml:space="preserve">ASA_P5G160</t>
  </si>
  <si>
    <t xml:space="preserve">Tn5045</t>
  </si>
  <si>
    <t xml:space="preserve">ASA_P5G124</t>
  </si>
  <si>
    <t xml:space="preserve">ASA_P5G127</t>
  </si>
  <si>
    <t xml:space="preserve">transposase IS4 family protein </t>
  </si>
  <si>
    <t xml:space="preserve"> ASA_P4G151</t>
  </si>
  <si>
    <t xml:space="preserve"> AcavA_010100020857</t>
  </si>
  <si>
    <t xml:space="preserve">B565_3134</t>
  </si>
  <si>
    <t xml:space="preserve">ISSpu3</t>
  </si>
  <si>
    <t xml:space="preserve"> ASA_P4G164</t>
  </si>
  <si>
    <t xml:space="preserve">ISSod7</t>
  </si>
  <si>
    <t xml:space="preserve">HMPREF1168_00829</t>
  </si>
  <si>
    <t xml:space="preserve">HMPREF1168_02199</t>
  </si>
  <si>
    <t xml:space="preserve">HMPREF1168_03543</t>
  </si>
  <si>
    <t xml:space="preserve">HMPREF1168_03822</t>
  </si>
  <si>
    <t xml:space="preserve">ISXo2</t>
  </si>
  <si>
    <t xml:space="preserve">HMPREF1171_01652</t>
  </si>
  <si>
    <t xml:space="preserve">AcavA_08558</t>
  </si>
  <si>
    <t xml:space="preserve">HMPREF1168_02467</t>
  </si>
  <si>
    <t xml:space="preserve">HMPREF1168_03308</t>
  </si>
  <si>
    <t xml:space="preserve">integrase core domain protein</t>
  </si>
  <si>
    <t xml:space="preserve">HMPREF1169_03986</t>
  </si>
  <si>
    <t xml:space="preserve">IS3 family transposase A</t>
  </si>
  <si>
    <t xml:space="preserve">AcavA_010100018611, AcavA_18616</t>
  </si>
  <si>
    <t xml:space="preserve">B565_0412</t>
  </si>
  <si>
    <t xml:space="preserve">B565_0411</t>
  </si>
  <si>
    <t xml:space="preserve">HMPREF1170_02253</t>
  </si>
  <si>
    <t xml:space="preserve">HMPREF1170_02252</t>
  </si>
  <si>
    <t xml:space="preserve">HMPREF1167_00052</t>
  </si>
  <si>
    <t xml:space="preserve">HMPREF1167_00053</t>
  </si>
  <si>
    <t xml:space="preserve">HMPREF1169_00822</t>
  </si>
  <si>
    <t xml:space="preserve">HMPREF1169_00821</t>
  </si>
  <si>
    <t xml:space="preserve">AcavA_010100003070</t>
  </si>
  <si>
    <t xml:space="preserve">B565_1597</t>
  </si>
  <si>
    <t xml:space="preserve">B565_1598</t>
  </si>
  <si>
    <t xml:space="preserve">HMPREF1167_00181</t>
  </si>
  <si>
    <t xml:space="preserve">HMPREF1167_00182</t>
  </si>
  <si>
    <t xml:space="preserve">HMPREF1169_01470</t>
  </si>
  <si>
    <t xml:space="preserve">HMPREF1169_01469</t>
  </si>
  <si>
    <t xml:space="preserve">AcavA_010100002440</t>
  </si>
  <si>
    <t xml:space="preserve">B565_1827</t>
  </si>
  <si>
    <t xml:space="preserve">B565_1826</t>
  </si>
  <si>
    <t xml:space="preserve">HMPREF1167_00380</t>
  </si>
  <si>
    <t xml:space="preserve">HMPREF1167_00379</t>
  </si>
  <si>
    <t xml:space="preserve">HMPREF1169_01864</t>
  </si>
  <si>
    <t xml:space="preserve">HMPREF1169_01865</t>
  </si>
  <si>
    <t xml:space="preserve">B565_1867</t>
  </si>
  <si>
    <t xml:space="preserve">B565_1866</t>
  </si>
  <si>
    <t xml:space="preserve">HMPREF1167_00596</t>
  </si>
  <si>
    <t xml:space="preserve">HMPREF1167_00597</t>
  </si>
  <si>
    <t xml:space="preserve">HMPREF1169_01904</t>
  </si>
  <si>
    <t xml:space="preserve">HMPREF1169_01905</t>
  </si>
  <si>
    <t xml:space="preserve">B565_2202</t>
  </si>
  <si>
    <t xml:space="preserve">B565_2203</t>
  </si>
  <si>
    <t xml:space="preserve">HMPREF1167_00982</t>
  </si>
  <si>
    <t xml:space="preserve">HMPREF1167_00983</t>
  </si>
  <si>
    <t xml:space="preserve">HMPREF1169_02082</t>
  </si>
  <si>
    <t xml:space="preserve">HMPREF1169_02081</t>
  </si>
  <si>
    <t xml:space="preserve">B565_2874</t>
  </si>
  <si>
    <t xml:space="preserve">B565_2875</t>
  </si>
  <si>
    <t xml:space="preserve">HMPREF1167_01531</t>
  </si>
  <si>
    <t xml:space="preserve">HMPREF1169_03271</t>
  </si>
  <si>
    <t xml:space="preserve">HMPREF1169_03272</t>
  </si>
  <si>
    <t xml:space="preserve">HMPREF1167_01916</t>
  </si>
  <si>
    <t xml:space="preserve">HMPREF1167_01917</t>
  </si>
  <si>
    <t xml:space="preserve">HMPREF1167_02137, HMPREF1167_02136</t>
  </si>
  <si>
    <t xml:space="preserve">HMPREF1167_02135</t>
  </si>
  <si>
    <t xml:space="preserve">HMPREF1167_02569</t>
  </si>
  <si>
    <t xml:space="preserve">HMPREF1167_02568</t>
  </si>
  <si>
    <t xml:space="preserve">HMPREF1167_02651</t>
  </si>
  <si>
    <t xml:space="preserve">HMPREF1167_02652</t>
  </si>
  <si>
    <t xml:space="preserve">HMPREF1167_02692</t>
  </si>
  <si>
    <t xml:space="preserve">HMPREF1167_02691</t>
  </si>
  <si>
    <t xml:space="preserve">HMPREF1167_03604</t>
  </si>
  <si>
    <t xml:space="preserve">HMPREF1167_03602 (partial), HMPREF1167_03603 (partial)</t>
  </si>
  <si>
    <t xml:space="preserve">HMPREF1167_03667</t>
  </si>
  <si>
    <t xml:space="preserve">HMPREF1167_03666</t>
  </si>
  <si>
    <t xml:space="preserve">HMPREF1167_00076, partial</t>
  </si>
  <si>
    <t xml:space="preserve">transposase, mutator type</t>
  </si>
  <si>
    <t xml:space="preserve">AcavA_010100006825</t>
  </si>
  <si>
    <t xml:space="preserve">IS903 transposase</t>
  </si>
  <si>
    <t xml:space="preserve">AcavA_010100012744</t>
  </si>
  <si>
    <t xml:space="preserve">B565_1461</t>
  </si>
  <si>
    <t xml:space="preserve">HMPREF1168_02897</t>
  </si>
  <si>
    <t xml:space="preserve">HMPREF1170_03029</t>
  </si>
  <si>
    <t xml:space="preserve">HMPREF1170_03030</t>
  </si>
  <si>
    <t xml:space="preserve">HMPREF1167_02397</t>
  </si>
  <si>
    <t xml:space="preserve">HMPREF1169_02220</t>
  </si>
  <si>
    <t xml:space="preserve">HMPREF1169_02221</t>
  </si>
  <si>
    <t xml:space="preserve">C33g0094</t>
  </si>
  <si>
    <t xml:space="preserve"> IS4 family</t>
  </si>
  <si>
    <t xml:space="preserve">AcavA_010100014282</t>
  </si>
  <si>
    <t xml:space="preserve">B565_2082</t>
  </si>
  <si>
    <t xml:space="preserve">B565_2081</t>
  </si>
  <si>
    <t xml:space="preserve">HMPREF1168_01718, HMPREF1168_01717</t>
  </si>
  <si>
    <t xml:space="preserve">HMPREF1170_02254</t>
  </si>
  <si>
    <t xml:space="preserve">HMPREF1170_02255</t>
  </si>
  <si>
    <t xml:space="preserve">HMPREF1169_01471</t>
  </si>
  <si>
    <t xml:space="preserve">HMPREF1169_01472</t>
  </si>
  <si>
    <t xml:space="preserve">tnpR391B</t>
  </si>
  <si>
    <t xml:space="preserve">B565_2199</t>
  </si>
  <si>
    <t xml:space="preserve">B565_2200</t>
  </si>
  <si>
    <t xml:space="preserve">HMPREF1169_01594</t>
  </si>
  <si>
    <t xml:space="preserve">HMPREF1169_01595</t>
  </si>
  <si>
    <t xml:space="preserve">transposase</t>
  </si>
  <si>
    <t xml:space="preserve">AHA_2890</t>
  </si>
  <si>
    <t xml:space="preserve">AcavA_14689</t>
  </si>
  <si>
    <t xml:space="preserve">HMPREF1167_02080</t>
  </si>
  <si>
    <t xml:space="preserve">AHA_2232</t>
  </si>
  <si>
    <t xml:space="preserve">HMPREF1167_03566</t>
  </si>
  <si>
    <t xml:space="preserve">C28g0058</t>
  </si>
  <si>
    <t xml:space="preserve">HMPREF1167_03583, HMPREF1167_03584</t>
  </si>
  <si>
    <t xml:space="preserve">HMPREF1167_02388</t>
  </si>
  <si>
    <t xml:space="preserve">HMPREF1167_00381</t>
  </si>
  <si>
    <t xml:space="preserve">transposase IS4 family</t>
  </si>
  <si>
    <t xml:space="preserve">AcavA_010100020772, AcavA_010100020782</t>
  </si>
  <si>
    <t xml:space="preserve">IS600</t>
  </si>
  <si>
    <t xml:space="preserve">IYQ_22870</t>
  </si>
  <si>
    <t xml:space="preserve">AcavA_010100020777</t>
  </si>
  <si>
    <t xml:space="preserve">Integrase catalytic region</t>
  </si>
  <si>
    <t xml:space="preserve">Mu transposase</t>
  </si>
  <si>
    <t xml:space="preserve">HMPREF1171_01590</t>
  </si>
  <si>
    <t xml:space="preserve">HMPREF1168_00789</t>
  </si>
  <si>
    <t xml:space="preserve">prophage MuSo2, DNA transposition protein</t>
  </si>
  <si>
    <t xml:space="preserve">HMPREF1171_01589</t>
  </si>
  <si>
    <t xml:space="preserve">HMPREF1168_00788</t>
  </si>
  <si>
    <t xml:space="preserve">IS2 InsC</t>
  </si>
  <si>
    <t xml:space="preserve">AcavA_010100014262</t>
  </si>
  <si>
    <t xml:space="preserve">AcavA_010100001056</t>
  </si>
  <si>
    <t xml:space="preserve">B565_2206</t>
  </si>
  <si>
    <t xml:space="preserve">HMPREF1170_02249</t>
  </si>
  <si>
    <t xml:space="preserve">HMPREF1169_01466</t>
  </si>
  <si>
    <t xml:space="preserve">IS2 InsD</t>
  </si>
  <si>
    <t xml:space="preserve">IYQ_22840</t>
  </si>
  <si>
    <t xml:space="preserve">AcavA_010100014267</t>
  </si>
  <si>
    <t xml:space="preserve">B565_2205</t>
  </si>
  <si>
    <t xml:space="preserve">HMPREF1170_02250</t>
  </si>
  <si>
    <t xml:space="preserve">HMPREF1169_01467</t>
  </si>
  <si>
    <t xml:space="preserve">IS4 transposase; KpLE2 phage-like element</t>
  </si>
  <si>
    <t xml:space="preserve">IYQ_23085</t>
  </si>
  <si>
    <t xml:space="preserve">AcavA_010100020852</t>
  </si>
  <si>
    <t xml:space="preserve">HMPREF1170_02258</t>
  </si>
  <si>
    <t xml:space="preserve">HMPREF1169_01475</t>
  </si>
  <si>
    <t xml:space="preserve">transposase for insertion sequence element IS1660</t>
  </si>
  <si>
    <t xml:space="preserve">IYQ_21875</t>
  </si>
  <si>
    <t xml:space="preserve">IS609</t>
  </si>
  <si>
    <t xml:space="preserve">AcavA_010100010853</t>
  </si>
  <si>
    <t xml:space="preserve">IS4 family </t>
  </si>
  <si>
    <t xml:space="preserve">AcavA_010100010303</t>
  </si>
  <si>
    <t xml:space="preserve">AcavA_010100020467</t>
  </si>
  <si>
    <t xml:space="preserve">prophage MuMc02, transposase A</t>
  </si>
  <si>
    <t xml:space="preserve">AcavA_010100009143</t>
  </si>
  <si>
    <t xml:space="preserve">B565_1245</t>
  </si>
  <si>
    <t xml:space="preserve">HMPREF1168_02457, HMPREF1168_02458</t>
  </si>
  <si>
    <t xml:space="preserve">HMPREF1169_02440</t>
  </si>
  <si>
    <t xml:space="preserve">B565_1755</t>
  </si>
  <si>
    <t xml:space="preserve">IS200 ORFA, B</t>
  </si>
  <si>
    <t xml:space="preserve">AcavA_010100009398</t>
  </si>
  <si>
    <t xml:space="preserve">AcavA_010100009403</t>
  </si>
  <si>
    <t xml:space="preserve">ISxac2 transposase</t>
  </si>
  <si>
    <t xml:space="preserve">AcavA_010100019104, AcavA_010100019094</t>
  </si>
  <si>
    <t xml:space="preserve">HMPREF1170_03265</t>
  </si>
  <si>
    <t xml:space="preserve">C33g0083, C33g0084</t>
  </si>
  <si>
    <t xml:space="preserve">transposase IS3/IS911 family protein</t>
  </si>
  <si>
    <t xml:space="preserve">Transposase (11)</t>
  </si>
  <si>
    <t xml:space="preserve">C33g0087</t>
  </si>
  <si>
    <t xml:space="preserve">Transposase IS200-family</t>
  </si>
  <si>
    <t xml:space="preserve">B565_0079</t>
  </si>
  <si>
    <t xml:space="preserve">HMPREF1168_00977 </t>
  </si>
  <si>
    <t xml:space="preserve">HMPREF1169_03600</t>
  </si>
  <si>
    <t xml:space="preserve">ISSod9</t>
  </si>
  <si>
    <t xml:space="preserve">IYQ_22835</t>
  </si>
  <si>
    <t xml:space="preserve">C28g0059</t>
  </si>
  <si>
    <t xml:space="preserve">C28g0066</t>
  </si>
  <si>
    <t xml:space="preserve">Tn4653 resolvase, resolvase for Tn21</t>
  </si>
  <si>
    <t xml:space="preserve">C28g0067, C28g0068</t>
  </si>
  <si>
    <t xml:space="preserve">IstB</t>
  </si>
  <si>
    <t xml:space="preserve">AcavA_010100016315</t>
  </si>
  <si>
    <t xml:space="preserve">InsI, transposase for IS30</t>
  </si>
  <si>
    <t xml:space="preserve">IYQ_22875</t>
  </si>
  <si>
    <t xml:space="preserve">IYQ_22555</t>
  </si>
  <si>
    <t xml:space="preserve">IS66 family element</t>
  </si>
  <si>
    <t xml:space="preserve">AcavA_010100020567</t>
  </si>
  <si>
    <t xml:space="preserve">AcavA_010100020572</t>
  </si>
  <si>
    <t xml:space="preserve">Total A449 IS sequences</t>
  </si>
  <si>
    <t xml:space="preserve">Total A449 IS630 sequences</t>
  </si>
  <si>
    <t xml:space="preserve">Total A449 IS sequences without IS630</t>
  </si>
  <si>
    <t xml:space="preserve">Total A449 IS associated to IS630</t>
  </si>
  <si>
    <t xml:space="preserve">%</t>
  </si>
  <si>
    <t xml:space="preserve">Total A449 IS units</t>
  </si>
  <si>
    <t xml:space="preserve">Total A449 IS630 units</t>
  </si>
  <si>
    <t xml:space="preserve">Total A449 IS units without IS630</t>
  </si>
  <si>
    <t xml:space="preserve">Total A449 IS units associated to IS630</t>
  </si>
  <si>
    <t xml:space="preserve">A. salmonicida</t>
  </si>
  <si>
    <t xml:space="preserve">A. hydrophila</t>
  </si>
  <si>
    <t xml:space="preserve">A. caviae</t>
  </si>
  <si>
    <t xml:space="preserve">A. veronii</t>
  </si>
  <si>
    <t xml:space="preserve">A. aquarorium</t>
  </si>
  <si>
    <t xml:space="preserve">IS element (complete or partiel)</t>
  </si>
  <si>
    <t xml:space="preserve">IS element (complete or partiel units)</t>
  </si>
  <si>
    <t xml:space="preserve">A449</t>
  </si>
  <si>
    <t xml:space="preserve">ATCC 7966</t>
  </si>
  <si>
    <t xml:space="preserve">SSU</t>
  </si>
  <si>
    <t xml:space="preserve">Ae38</t>
  </si>
  <si>
    <t xml:space="preserve">B565</t>
  </si>
  <si>
    <t xml:space="preserve">AMC34</t>
  </si>
  <si>
    <t xml:space="preserve">AMC35</t>
  </si>
  <si>
    <t xml:space="preserve">AER39</t>
  </si>
  <si>
    <t xml:space="preserve">AER397</t>
  </si>
  <si>
    <t xml:space="preserve">AAK</t>
  </si>
  <si>
    <t xml:space="preserve">IS630 (ISAs4)</t>
  </si>
  <si>
    <t xml:space="preserve">IS630 (ISAs4) [ASA_0160]</t>
  </si>
  <si>
    <t xml:space="preserve">IS3 (ISAs7)</t>
  </si>
  <si>
    <t xml:space="preserve">IS3 (ISAs7) [ASA_0065/ASA_0066]</t>
  </si>
  <si>
    <t xml:space="preserve">ISAs5 [ASA_0060/ASA_0061]</t>
  </si>
  <si>
    <t xml:space="preserve">IS3 (ISAs6)</t>
  </si>
  <si>
    <t xml:space="preserve">IS3 (ISAs6) [ASA_0534]</t>
  </si>
  <si>
    <t xml:space="preserve">IS256 (ISAs11)</t>
  </si>
  <si>
    <t xml:space="preserve">IS256 (ISAs11) [ASA_3009]</t>
  </si>
  <si>
    <t xml:space="preserve">IS30 (ISAs2) </t>
  </si>
  <si>
    <t xml:space="preserve">IS30 (ISAs2) [ASA_1564]</t>
  </si>
  <si>
    <t xml:space="preserve">IS3/IS911 (ISAs9)</t>
  </si>
  <si>
    <t xml:space="preserve">IS3/IS911 (ISAs9) [ASA_0058/ASA_0059]</t>
  </si>
  <si>
    <t xml:space="preserve">InsA/B (ISAs8) </t>
  </si>
  <si>
    <t xml:space="preserve">InsA/B (ISAs8) [ASA_0144/ASA_0145]</t>
  </si>
  <si>
    <t xml:space="preserve">IS116/IS110/IS902 [ASA_P5G047]</t>
  </si>
  <si>
    <t xml:space="preserve">IS30, ISAs10 [ASA_P5G101]</t>
  </si>
  <si>
    <t xml:space="preserve">Tn5045 [ASA_P5G124]</t>
  </si>
  <si>
    <t xml:space="preserve">ISSpu3, IS4</t>
  </si>
  <si>
    <t xml:space="preserve">ISSpu3, IS4 [ASA_P4G151]</t>
  </si>
  <si>
    <t xml:space="preserve">IS4/ISPs1, IS5</t>
  </si>
  <si>
    <t xml:space="preserve">IS4/ISPs1, IS5 [ASA_0455/ASA_0456]</t>
  </si>
  <si>
    <t xml:space="preserve">TniA/B/C/Q/R</t>
  </si>
  <si>
    <t xml:space="preserve">TniA/B/C/Q/R [ASA_1042/ASA_1043/ASA_1044/ASA_1045]</t>
  </si>
  <si>
    <t xml:space="preserve">IS903 [ASA_2472]</t>
  </si>
  <si>
    <t xml:space="preserve">IS200 [ASA_3032]</t>
  </si>
  <si>
    <t xml:space="preserve">ISDvu4, tnpA1 [ASA_3081]</t>
  </si>
  <si>
    <t xml:space="preserve">TnsA/B/C/D/E</t>
  </si>
  <si>
    <t xml:space="preserve">TnsA/B/C/D/E [ASA_4335/ASA_4336/ASA_4339/ASA_4340/ASA_4341]</t>
  </si>
  <si>
    <t xml:space="preserve">ISRSB101, IS4</t>
  </si>
  <si>
    <t xml:space="preserve">ISRSB101, IS4 [ASA_P5G007]</t>
  </si>
  <si>
    <t xml:space="preserve">InsH, IS5</t>
  </si>
  <si>
    <t xml:space="preserve">InsH, IS5 [ASA_P5G086]</t>
  </si>
  <si>
    <t xml:space="preserve">TniR resolvase [ASA_P5G160]</t>
  </si>
  <si>
    <t xml:space="preserve">ISSod7 [HMPREF1168_00829]</t>
  </si>
  <si>
    <t xml:space="preserve">ISXo2 [HMPREF1171_01652]</t>
  </si>
  <si>
    <t xml:space="preserve">IS3 TnpA</t>
  </si>
  <si>
    <t xml:space="preserve">IS3 TnpA [B565_0411/B565_0412]</t>
  </si>
  <si>
    <t xml:space="preserve">IS903, IS4, tnpR391B</t>
  </si>
  <si>
    <t xml:space="preserve">IS903, IS4, tnpR391B [B565_1461]</t>
  </si>
  <si>
    <t xml:space="preserve">Transposase</t>
  </si>
  <si>
    <t xml:space="preserve">Transposase [AHA_2890]</t>
  </si>
  <si>
    <t xml:space="preserve">IS4 [AcavA_010100020772, AcavA_01010002078]</t>
  </si>
  <si>
    <t xml:space="preserve">IS600 [AcavA_010100020777]</t>
  </si>
  <si>
    <t xml:space="preserve">prophage MuSo</t>
  </si>
  <si>
    <t xml:space="preserve">prophage MuSo [HMPREF1171_01589/HMPREF1171_01590]</t>
  </si>
  <si>
    <t xml:space="preserve">InsC/D IS2</t>
  </si>
  <si>
    <t xml:space="preserve">InsC/D IS2 [B565_2205/B565_2206]</t>
  </si>
  <si>
    <t xml:space="preserve">KpLE2 phage-like element</t>
  </si>
  <si>
    <t xml:space="preserve">KpLE2 phage-like element [AcavA_010100020852]</t>
  </si>
  <si>
    <t xml:space="preserve">IS609 [AcavA_010100010853]</t>
  </si>
  <si>
    <t xml:space="preserve">IS4 [AcavA_010100010303]</t>
  </si>
  <si>
    <t xml:space="preserve">prophage MuMc02</t>
  </si>
  <si>
    <t xml:space="preserve">prophage MuMc02 [AcavA_010100009143]</t>
  </si>
  <si>
    <t xml:space="preserve">IS200 A/B</t>
  </si>
  <si>
    <t xml:space="preserve">IS200 A/B [AcavA_010100009398/AcavA_010100009403]</t>
  </si>
  <si>
    <t xml:space="preserve">ISxac2 IS3/IS911</t>
  </si>
  <si>
    <t xml:space="preserve">ISxac2 IS3/IS911 [HMPREF1170_03265]</t>
  </si>
  <si>
    <t xml:space="preserve">IS200 [B565_0079]</t>
  </si>
  <si>
    <t xml:space="preserve">ISSod9 [IYQ_22835]</t>
  </si>
  <si>
    <t xml:space="preserve">Tn4653 resolvase for Tn21</t>
  </si>
  <si>
    <t xml:space="preserve">Tn4653 resolvase for Tn21 [C28g0067, C28g0068]</t>
  </si>
  <si>
    <t xml:space="preserve">IstB [AcavA_010100016315]</t>
  </si>
  <si>
    <t xml:space="preserve">IS66</t>
  </si>
  <si>
    <t xml:space="preserve">IS66 [AcavA_010100020567, AcavA_010100020572]</t>
  </si>
  <si>
    <t xml:space="preserve">InsI</t>
  </si>
  <si>
    <t xml:space="preserve">InsI, transposase for IS30 [IYQ_22875]</t>
  </si>
  <si>
    <t xml:space="preserve">Tota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969696"/>
        <bgColor rgb="FF808080"/>
      </patternFill>
    </fill>
  </fills>
  <borders count="15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200"/>
  <sheetViews>
    <sheetView showFormulas="false" showGridLines="true" showRowColHeaders="true" showZeros="true" rightToLeft="false" tabSelected="true" showOutlineSymbols="true" defaultGridColor="true" view="normal" topLeftCell="A1" colorId="64" zoomScale="60" zoomScaleNormal="60" zoomScalePageLayoutView="100" workbookViewId="0">
      <selection pane="topLeft" activeCell="AA23" activeCellId="0" sqref="AA2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1.13"/>
    <col collapsed="false" customWidth="true" hidden="false" outlineLevel="0" max="2" min="2" style="1" width="12.85"/>
    <col collapsed="false" customWidth="true" hidden="false" outlineLevel="0" max="3" min="3" style="1" width="14.28"/>
    <col collapsed="false" customWidth="true" hidden="false" outlineLevel="0" max="4" min="4" style="0" width="12.28"/>
    <col collapsed="false" customWidth="true" hidden="false" outlineLevel="0" max="10" min="6" style="1" width="9.14"/>
    <col collapsed="false" customWidth="true" hidden="false" outlineLevel="0" max="11" min="11" style="1" width="10.71"/>
    <col collapsed="false" customWidth="true" hidden="false" outlineLevel="0" max="12" min="12" style="1" width="9.14"/>
    <col collapsed="false" customWidth="true" hidden="false" outlineLevel="0" max="13" min="13" style="1" width="11.28"/>
    <col collapsed="false" customWidth="true" hidden="false" outlineLevel="0" max="14" min="14" style="1" width="9.14"/>
    <col collapsed="false" customWidth="true" hidden="false" outlineLevel="0" max="15" min="15" style="1" width="11.85"/>
    <col collapsed="false" customWidth="true" hidden="false" outlineLevel="0" max="16" min="16" style="1" width="9.14"/>
    <col collapsed="false" customWidth="true" hidden="false" outlineLevel="0" max="17" min="17" style="1" width="10.56"/>
    <col collapsed="false" customWidth="true" hidden="false" outlineLevel="0" max="18" min="18" style="1" width="9.14"/>
    <col collapsed="false" customWidth="true" hidden="false" outlineLevel="0" max="19" min="19" style="1" width="11.42"/>
    <col collapsed="false" customWidth="true" hidden="false" outlineLevel="0" max="20" min="20" style="1" width="9.85"/>
    <col collapsed="false" customWidth="true" hidden="false" outlineLevel="0" max="21" min="21" style="1" width="10.28"/>
    <col collapsed="false" customWidth="true" hidden="false" outlineLevel="0" max="22" min="22" style="1" width="9.14"/>
    <col collapsed="false" customWidth="true" hidden="false" outlineLevel="0" max="23" min="23" style="1" width="9.99"/>
    <col collapsed="false" customWidth="true" hidden="false" outlineLevel="0" max="24" min="24" style="1" width="9.14"/>
    <col collapsed="false" customWidth="true" hidden="false" outlineLevel="0" max="25" min="25" style="1" width="18.85"/>
  </cols>
  <sheetData>
    <row r="1" s="4" customFormat="true" ht="15.75" hidden="false" customHeight="false" outlineLevel="0" collapsed="false">
      <c r="A1" s="2" t="s">
        <v>0</v>
      </c>
      <c r="B1" s="2" t="s">
        <v>1</v>
      </c>
      <c r="C1" s="3"/>
      <c r="D1" s="4" t="s">
        <v>2</v>
      </c>
      <c r="E1" s="4" t="s">
        <v>3</v>
      </c>
      <c r="F1" s="2" t="s">
        <v>4</v>
      </c>
      <c r="G1" s="3"/>
      <c r="H1" s="4" t="s">
        <v>5</v>
      </c>
      <c r="J1" s="5" t="s">
        <v>6</v>
      </c>
      <c r="K1" s="3"/>
      <c r="L1" s="4" t="s">
        <v>7</v>
      </c>
      <c r="N1" s="2" t="s">
        <v>8</v>
      </c>
      <c r="O1" s="3"/>
      <c r="P1" s="4" t="s">
        <v>9</v>
      </c>
      <c r="R1" s="2" t="s">
        <v>10</v>
      </c>
      <c r="S1" s="3"/>
      <c r="T1" s="4" t="s">
        <v>11</v>
      </c>
      <c r="V1" s="2" t="s">
        <v>12</v>
      </c>
      <c r="W1" s="3"/>
      <c r="X1" s="2" t="s">
        <v>13</v>
      </c>
      <c r="Y1" s="3"/>
    </row>
    <row r="2" s="1" customFormat="true" ht="15" hidden="false" customHeight="false" outlineLevel="0" collapsed="false">
      <c r="A2" s="2" t="s">
        <v>14</v>
      </c>
      <c r="B2" s="2"/>
      <c r="C2" s="3"/>
      <c r="D2" s="4" t="n">
        <v>38</v>
      </c>
      <c r="E2" s="4" t="n">
        <v>38</v>
      </c>
      <c r="F2" s="2"/>
      <c r="G2" s="3"/>
      <c r="H2" s="4"/>
      <c r="I2" s="4"/>
      <c r="J2" s="2"/>
      <c r="K2" s="3"/>
      <c r="L2" s="4"/>
      <c r="M2" s="4"/>
      <c r="N2" s="2"/>
      <c r="O2" s="3"/>
      <c r="P2" s="4"/>
      <c r="Q2" s="4"/>
      <c r="R2" s="2"/>
      <c r="S2" s="3"/>
      <c r="T2" s="4"/>
      <c r="U2" s="4"/>
      <c r="V2" s="2"/>
      <c r="W2" s="3"/>
      <c r="X2" s="2"/>
      <c r="Y2" s="3"/>
    </row>
    <row r="3" s="1" customFormat="true" ht="15" hidden="false" customHeight="false" outlineLevel="0" collapsed="false">
      <c r="A3" s="6" t="s">
        <v>15</v>
      </c>
      <c r="B3" s="6" t="s">
        <v>16</v>
      </c>
      <c r="C3" s="7"/>
      <c r="F3" s="6"/>
      <c r="G3" s="7"/>
      <c r="J3" s="6" t="s">
        <v>17</v>
      </c>
      <c r="K3" s="7"/>
      <c r="L3" s="1" t="s">
        <v>18</v>
      </c>
      <c r="N3" s="6"/>
      <c r="O3" s="7"/>
      <c r="R3" s="6"/>
      <c r="S3" s="7"/>
      <c r="V3" s="6"/>
      <c r="W3" s="7"/>
      <c r="X3" s="6"/>
      <c r="Y3" s="7"/>
    </row>
    <row r="4" s="1" customFormat="true" ht="15" hidden="false" customHeight="false" outlineLevel="0" collapsed="false">
      <c r="A4" s="6"/>
      <c r="B4" s="6" t="s">
        <v>19</v>
      </c>
      <c r="C4" s="7"/>
      <c r="F4" s="6"/>
      <c r="G4" s="7"/>
      <c r="J4" s="6"/>
      <c r="K4" s="7"/>
      <c r="N4" s="6"/>
      <c r="O4" s="7"/>
      <c r="R4" s="6"/>
      <c r="S4" s="7"/>
      <c r="V4" s="6"/>
      <c r="W4" s="7"/>
      <c r="X4" s="6"/>
      <c r="Y4" s="7"/>
    </row>
    <row r="5" s="1" customFormat="true" ht="15" hidden="false" customHeight="false" outlineLevel="0" collapsed="false">
      <c r="A5" s="6"/>
      <c r="B5" s="6" t="s">
        <v>20</v>
      </c>
      <c r="C5" s="7"/>
      <c r="F5" s="6"/>
      <c r="G5" s="7"/>
      <c r="J5" s="6"/>
      <c r="K5" s="7"/>
      <c r="N5" s="6"/>
      <c r="O5" s="7"/>
      <c r="R5" s="6"/>
      <c r="S5" s="7"/>
      <c r="V5" s="6"/>
      <c r="W5" s="7"/>
      <c r="X5" s="6"/>
      <c r="Y5" s="7"/>
    </row>
    <row r="6" s="1" customFormat="true" ht="15" hidden="false" customHeight="false" outlineLevel="0" collapsed="false">
      <c r="A6" s="6"/>
      <c r="B6" s="6" t="s">
        <v>21</v>
      </c>
      <c r="C6" s="7"/>
      <c r="F6" s="6"/>
      <c r="G6" s="7"/>
      <c r="J6" s="6"/>
      <c r="K6" s="7"/>
      <c r="N6" s="6"/>
      <c r="O6" s="7"/>
      <c r="R6" s="6"/>
      <c r="S6" s="7"/>
      <c r="V6" s="6"/>
      <c r="W6" s="7"/>
      <c r="X6" s="6"/>
      <c r="Y6" s="7"/>
    </row>
    <row r="7" s="1" customFormat="true" ht="15" hidden="false" customHeight="false" outlineLevel="0" collapsed="false">
      <c r="A7" s="6"/>
      <c r="B7" s="6" t="s">
        <v>22</v>
      </c>
      <c r="C7" s="7"/>
      <c r="F7" s="6"/>
      <c r="G7" s="7"/>
      <c r="J7" s="6"/>
      <c r="K7" s="7"/>
      <c r="N7" s="6"/>
      <c r="O7" s="7"/>
      <c r="R7" s="6"/>
      <c r="S7" s="7"/>
      <c r="V7" s="6"/>
      <c r="W7" s="7"/>
      <c r="X7" s="6"/>
      <c r="Y7" s="7"/>
    </row>
    <row r="8" s="1" customFormat="true" ht="15" hidden="false" customHeight="false" outlineLevel="0" collapsed="false">
      <c r="A8" s="6"/>
      <c r="B8" s="6" t="s">
        <v>23</v>
      </c>
      <c r="C8" s="7"/>
      <c r="F8" s="6"/>
      <c r="G8" s="7"/>
      <c r="J8" s="6"/>
      <c r="K8" s="7"/>
      <c r="N8" s="6"/>
      <c r="O8" s="7"/>
      <c r="R8" s="6"/>
      <c r="S8" s="7"/>
      <c r="V8" s="6"/>
      <c r="W8" s="7"/>
      <c r="X8" s="6"/>
      <c r="Y8" s="7"/>
    </row>
    <row r="9" s="1" customFormat="true" ht="15" hidden="false" customHeight="false" outlineLevel="0" collapsed="false">
      <c r="A9" s="6"/>
      <c r="B9" s="6" t="s">
        <v>24</v>
      </c>
      <c r="C9" s="7"/>
      <c r="F9" s="6"/>
      <c r="G9" s="7"/>
      <c r="J9" s="6"/>
      <c r="K9" s="7"/>
      <c r="N9" s="6"/>
      <c r="O9" s="7"/>
      <c r="R9" s="6"/>
      <c r="S9" s="7"/>
      <c r="V9" s="6"/>
      <c r="W9" s="7"/>
      <c r="X9" s="6"/>
      <c r="Y9" s="7"/>
    </row>
    <row r="10" s="1" customFormat="true" ht="15" hidden="false" customHeight="false" outlineLevel="0" collapsed="false">
      <c r="A10" s="6"/>
      <c r="B10" s="6" t="s">
        <v>25</v>
      </c>
      <c r="C10" s="7"/>
      <c r="F10" s="6"/>
      <c r="G10" s="7"/>
      <c r="J10" s="6"/>
      <c r="K10" s="7"/>
      <c r="N10" s="6"/>
      <c r="O10" s="7"/>
      <c r="R10" s="6"/>
      <c r="S10" s="7"/>
      <c r="V10" s="6"/>
      <c r="W10" s="7"/>
      <c r="X10" s="6"/>
      <c r="Y10" s="7"/>
    </row>
    <row r="11" s="1" customFormat="true" ht="15" hidden="false" customHeight="false" outlineLevel="0" collapsed="false">
      <c r="A11" s="6"/>
      <c r="B11" s="6" t="s">
        <v>26</v>
      </c>
      <c r="C11" s="7"/>
      <c r="F11" s="6"/>
      <c r="G11" s="7"/>
      <c r="J11" s="6"/>
      <c r="K11" s="7"/>
      <c r="N11" s="6"/>
      <c r="O11" s="7"/>
      <c r="R11" s="6"/>
      <c r="S11" s="7"/>
      <c r="V11" s="6"/>
      <c r="W11" s="7"/>
      <c r="X11" s="6"/>
      <c r="Y11" s="7"/>
    </row>
    <row r="12" s="1" customFormat="true" ht="15" hidden="false" customHeight="false" outlineLevel="0" collapsed="false">
      <c r="A12" s="6"/>
      <c r="B12" s="6" t="s">
        <v>27</v>
      </c>
      <c r="C12" s="7"/>
      <c r="F12" s="6"/>
      <c r="G12" s="7"/>
      <c r="J12" s="6"/>
      <c r="K12" s="7"/>
      <c r="N12" s="6"/>
      <c r="O12" s="7"/>
      <c r="R12" s="6"/>
      <c r="S12" s="7"/>
      <c r="V12" s="6"/>
      <c r="W12" s="7"/>
      <c r="X12" s="6"/>
      <c r="Y12" s="7"/>
    </row>
    <row r="13" s="1" customFormat="true" ht="15" hidden="false" customHeight="false" outlineLevel="0" collapsed="false">
      <c r="A13" s="6"/>
      <c r="B13" s="6" t="s">
        <v>28</v>
      </c>
      <c r="C13" s="7"/>
      <c r="F13" s="6"/>
      <c r="G13" s="7"/>
      <c r="J13" s="6"/>
      <c r="K13" s="7"/>
      <c r="N13" s="6"/>
      <c r="O13" s="7"/>
      <c r="R13" s="6"/>
      <c r="S13" s="7"/>
      <c r="V13" s="6"/>
      <c r="W13" s="7"/>
      <c r="X13" s="6"/>
      <c r="Y13" s="7"/>
    </row>
    <row r="14" s="1" customFormat="true" ht="15" hidden="false" customHeight="false" outlineLevel="0" collapsed="false">
      <c r="A14" s="6"/>
      <c r="B14" s="6" t="s">
        <v>29</v>
      </c>
      <c r="C14" s="7"/>
      <c r="F14" s="6"/>
      <c r="G14" s="7"/>
      <c r="J14" s="6"/>
      <c r="K14" s="7"/>
      <c r="N14" s="6"/>
      <c r="O14" s="7"/>
      <c r="R14" s="6"/>
      <c r="S14" s="7"/>
      <c r="V14" s="6"/>
      <c r="W14" s="7"/>
      <c r="X14" s="6"/>
      <c r="Y14" s="7"/>
    </row>
    <row r="15" s="1" customFormat="true" ht="15" hidden="false" customHeight="false" outlineLevel="0" collapsed="false">
      <c r="A15" s="6"/>
      <c r="B15" s="6" t="s">
        <v>30</v>
      </c>
      <c r="C15" s="7"/>
      <c r="F15" s="6"/>
      <c r="G15" s="7"/>
      <c r="J15" s="6"/>
      <c r="K15" s="7"/>
      <c r="N15" s="6"/>
      <c r="O15" s="7"/>
      <c r="R15" s="6"/>
      <c r="S15" s="7"/>
      <c r="V15" s="6"/>
      <c r="W15" s="7"/>
      <c r="X15" s="6"/>
      <c r="Y15" s="7"/>
    </row>
    <row r="16" s="1" customFormat="true" ht="15" hidden="false" customHeight="false" outlineLevel="0" collapsed="false">
      <c r="A16" s="6"/>
      <c r="B16" s="6" t="s">
        <v>31</v>
      </c>
      <c r="C16" s="7"/>
      <c r="F16" s="6"/>
      <c r="G16" s="7"/>
      <c r="J16" s="6"/>
      <c r="K16" s="7"/>
      <c r="N16" s="6"/>
      <c r="O16" s="7"/>
      <c r="R16" s="6"/>
      <c r="S16" s="7"/>
      <c r="V16" s="6"/>
      <c r="W16" s="7"/>
      <c r="X16" s="6"/>
      <c r="Y16" s="7"/>
    </row>
    <row r="17" s="1" customFormat="true" ht="15" hidden="false" customHeight="false" outlineLevel="0" collapsed="false">
      <c r="A17" s="6"/>
      <c r="B17" s="6" t="s">
        <v>32</v>
      </c>
      <c r="C17" s="7"/>
      <c r="F17" s="6"/>
      <c r="G17" s="7"/>
      <c r="J17" s="6"/>
      <c r="K17" s="7"/>
      <c r="N17" s="6"/>
      <c r="O17" s="7"/>
      <c r="R17" s="6"/>
      <c r="S17" s="7"/>
      <c r="V17" s="6"/>
      <c r="W17" s="7"/>
      <c r="X17" s="6"/>
      <c r="Y17" s="7"/>
    </row>
    <row r="18" s="1" customFormat="true" ht="15" hidden="false" customHeight="false" outlineLevel="0" collapsed="false">
      <c r="A18" s="6"/>
      <c r="B18" s="6" t="s">
        <v>33</v>
      </c>
      <c r="C18" s="7"/>
      <c r="F18" s="6"/>
      <c r="G18" s="7"/>
      <c r="J18" s="6"/>
      <c r="K18" s="7"/>
      <c r="N18" s="6"/>
      <c r="O18" s="7"/>
      <c r="R18" s="6"/>
      <c r="S18" s="7"/>
      <c r="V18" s="6"/>
      <c r="W18" s="7"/>
      <c r="X18" s="6"/>
      <c r="Y18" s="7"/>
    </row>
    <row r="19" s="1" customFormat="true" ht="15" hidden="false" customHeight="false" outlineLevel="0" collapsed="false">
      <c r="A19" s="6"/>
      <c r="B19" s="6" t="s">
        <v>34</v>
      </c>
      <c r="C19" s="7"/>
      <c r="F19" s="6"/>
      <c r="G19" s="7"/>
      <c r="J19" s="6"/>
      <c r="K19" s="7"/>
      <c r="N19" s="6"/>
      <c r="O19" s="7"/>
      <c r="R19" s="6"/>
      <c r="S19" s="7"/>
      <c r="V19" s="6"/>
      <c r="W19" s="7"/>
      <c r="X19" s="6"/>
      <c r="Y19" s="7"/>
    </row>
    <row r="20" s="1" customFormat="true" ht="15" hidden="false" customHeight="false" outlineLevel="0" collapsed="false">
      <c r="A20" s="6"/>
      <c r="B20" s="6" t="s">
        <v>35</v>
      </c>
      <c r="C20" s="7"/>
      <c r="F20" s="6"/>
      <c r="G20" s="7"/>
      <c r="J20" s="6"/>
      <c r="K20" s="7"/>
      <c r="N20" s="6"/>
      <c r="O20" s="7"/>
      <c r="R20" s="6"/>
      <c r="S20" s="7"/>
      <c r="V20" s="6"/>
      <c r="W20" s="7"/>
      <c r="X20" s="6"/>
      <c r="Y20" s="7"/>
    </row>
    <row r="21" s="1" customFormat="true" ht="15" hidden="false" customHeight="false" outlineLevel="0" collapsed="false">
      <c r="A21" s="6"/>
      <c r="B21" s="6" t="s">
        <v>36</v>
      </c>
      <c r="C21" s="7"/>
      <c r="F21" s="6"/>
      <c r="G21" s="7"/>
      <c r="J21" s="6"/>
      <c r="K21" s="7"/>
      <c r="N21" s="6"/>
      <c r="O21" s="7"/>
      <c r="R21" s="6"/>
      <c r="S21" s="7"/>
      <c r="V21" s="6"/>
      <c r="W21" s="7"/>
      <c r="X21" s="6"/>
      <c r="Y21" s="7"/>
    </row>
    <row r="22" s="1" customFormat="true" ht="15" hidden="false" customHeight="false" outlineLevel="0" collapsed="false">
      <c r="A22" s="6"/>
      <c r="B22" s="6" t="s">
        <v>37</v>
      </c>
      <c r="C22" s="7"/>
      <c r="F22" s="6"/>
      <c r="G22" s="7"/>
      <c r="J22" s="6"/>
      <c r="K22" s="7"/>
      <c r="N22" s="6"/>
      <c r="O22" s="7"/>
      <c r="R22" s="6"/>
      <c r="S22" s="7"/>
      <c r="V22" s="6"/>
      <c r="W22" s="7"/>
      <c r="X22" s="6"/>
      <c r="Y22" s="7"/>
    </row>
    <row r="23" s="1" customFormat="true" ht="15" hidden="false" customHeight="false" outlineLevel="0" collapsed="false">
      <c r="A23" s="6"/>
      <c r="B23" s="6" t="s">
        <v>38</v>
      </c>
      <c r="C23" s="7"/>
      <c r="F23" s="6"/>
      <c r="G23" s="7"/>
      <c r="J23" s="6"/>
      <c r="K23" s="7"/>
      <c r="N23" s="6"/>
      <c r="O23" s="7"/>
      <c r="R23" s="6"/>
      <c r="S23" s="7"/>
      <c r="V23" s="6"/>
      <c r="W23" s="7"/>
      <c r="X23" s="6"/>
      <c r="Y23" s="7"/>
    </row>
    <row r="24" s="1" customFormat="true" ht="15" hidden="false" customHeight="false" outlineLevel="0" collapsed="false">
      <c r="A24" s="6"/>
      <c r="B24" s="6" t="s">
        <v>39</v>
      </c>
      <c r="C24" s="7"/>
      <c r="F24" s="6"/>
      <c r="G24" s="7"/>
      <c r="J24" s="6"/>
      <c r="K24" s="7"/>
      <c r="N24" s="6"/>
      <c r="O24" s="7"/>
      <c r="R24" s="6"/>
      <c r="S24" s="7"/>
      <c r="V24" s="6"/>
      <c r="W24" s="7"/>
      <c r="X24" s="6"/>
      <c r="Y24" s="7"/>
    </row>
    <row r="25" s="1" customFormat="true" ht="15" hidden="false" customHeight="false" outlineLevel="0" collapsed="false">
      <c r="A25" s="6"/>
      <c r="B25" s="6" t="s">
        <v>40</v>
      </c>
      <c r="C25" s="7"/>
      <c r="F25" s="6"/>
      <c r="G25" s="7"/>
      <c r="J25" s="6"/>
      <c r="K25" s="7"/>
      <c r="N25" s="6"/>
      <c r="O25" s="7"/>
      <c r="R25" s="6"/>
      <c r="S25" s="7"/>
      <c r="V25" s="6"/>
      <c r="W25" s="7"/>
      <c r="X25" s="6"/>
      <c r="Y25" s="7"/>
    </row>
    <row r="26" s="1" customFormat="true" ht="15" hidden="false" customHeight="false" outlineLevel="0" collapsed="false">
      <c r="A26" s="6"/>
      <c r="B26" s="6" t="s">
        <v>41</v>
      </c>
      <c r="C26" s="7"/>
      <c r="F26" s="6"/>
      <c r="G26" s="7"/>
      <c r="J26" s="6"/>
      <c r="K26" s="7"/>
      <c r="N26" s="6"/>
      <c r="O26" s="7"/>
      <c r="R26" s="6"/>
      <c r="S26" s="7"/>
      <c r="V26" s="6"/>
      <c r="W26" s="7"/>
      <c r="X26" s="6"/>
      <c r="Y26" s="7"/>
    </row>
    <row r="27" s="1" customFormat="true" ht="15" hidden="false" customHeight="false" outlineLevel="0" collapsed="false">
      <c r="A27" s="6"/>
      <c r="B27" s="6" t="s">
        <v>42</v>
      </c>
      <c r="C27" s="7"/>
      <c r="F27" s="6"/>
      <c r="G27" s="7"/>
      <c r="J27" s="6"/>
      <c r="K27" s="7"/>
      <c r="N27" s="6"/>
      <c r="O27" s="7"/>
      <c r="R27" s="6"/>
      <c r="S27" s="7"/>
      <c r="V27" s="6"/>
      <c r="W27" s="7"/>
      <c r="X27" s="6"/>
      <c r="Y27" s="7"/>
    </row>
    <row r="28" s="1" customFormat="true" ht="15" hidden="false" customHeight="false" outlineLevel="0" collapsed="false">
      <c r="A28" s="6"/>
      <c r="B28" s="6" t="s">
        <v>43</v>
      </c>
      <c r="C28" s="7"/>
      <c r="F28" s="6"/>
      <c r="G28" s="7"/>
      <c r="J28" s="6"/>
      <c r="K28" s="7"/>
      <c r="N28" s="6"/>
      <c r="O28" s="7"/>
      <c r="R28" s="6"/>
      <c r="S28" s="7"/>
      <c r="V28" s="6"/>
      <c r="W28" s="7"/>
      <c r="X28" s="6"/>
      <c r="Y28" s="7"/>
    </row>
    <row r="29" s="1" customFormat="true" ht="15" hidden="false" customHeight="false" outlineLevel="0" collapsed="false">
      <c r="A29" s="6"/>
      <c r="B29" s="6" t="s">
        <v>44</v>
      </c>
      <c r="C29" s="7"/>
      <c r="F29" s="6"/>
      <c r="G29" s="7"/>
      <c r="J29" s="6"/>
      <c r="K29" s="7"/>
      <c r="N29" s="6"/>
      <c r="O29" s="7"/>
      <c r="R29" s="6"/>
      <c r="S29" s="7"/>
      <c r="V29" s="6"/>
      <c r="W29" s="7"/>
      <c r="X29" s="6"/>
      <c r="Y29" s="7"/>
    </row>
    <row r="30" s="1" customFormat="true" ht="15" hidden="false" customHeight="false" outlineLevel="0" collapsed="false">
      <c r="A30" s="6"/>
      <c r="B30" s="6" t="s">
        <v>45</v>
      </c>
      <c r="C30" s="7"/>
      <c r="F30" s="6"/>
      <c r="G30" s="7"/>
      <c r="J30" s="6"/>
      <c r="K30" s="7"/>
      <c r="N30" s="6"/>
      <c r="O30" s="7"/>
      <c r="R30" s="6"/>
      <c r="S30" s="7"/>
      <c r="V30" s="6"/>
      <c r="W30" s="7"/>
      <c r="X30" s="6"/>
      <c r="Y30" s="7"/>
    </row>
    <row r="31" s="1" customFormat="true" ht="15" hidden="false" customHeight="false" outlineLevel="0" collapsed="false">
      <c r="A31" s="6"/>
      <c r="B31" s="6" t="s">
        <v>46</v>
      </c>
      <c r="C31" s="7"/>
      <c r="F31" s="6"/>
      <c r="G31" s="7"/>
      <c r="J31" s="6"/>
      <c r="K31" s="7"/>
      <c r="N31" s="6"/>
      <c r="O31" s="7"/>
      <c r="R31" s="6"/>
      <c r="S31" s="7"/>
      <c r="V31" s="6"/>
      <c r="W31" s="7"/>
      <c r="X31" s="6"/>
      <c r="Y31" s="7"/>
    </row>
    <row r="32" s="1" customFormat="true" ht="15" hidden="false" customHeight="false" outlineLevel="0" collapsed="false">
      <c r="A32" s="6"/>
      <c r="B32" s="6" t="s">
        <v>47</v>
      </c>
      <c r="C32" s="7"/>
      <c r="F32" s="6"/>
      <c r="G32" s="7"/>
      <c r="J32" s="6"/>
      <c r="K32" s="7"/>
      <c r="N32" s="6"/>
      <c r="O32" s="7"/>
      <c r="R32" s="6"/>
      <c r="S32" s="7"/>
      <c r="V32" s="6"/>
      <c r="W32" s="7"/>
      <c r="X32" s="6"/>
      <c r="Y32" s="7"/>
    </row>
    <row r="33" s="1" customFormat="true" ht="15" hidden="false" customHeight="false" outlineLevel="0" collapsed="false">
      <c r="A33" s="6"/>
      <c r="B33" s="6" t="s">
        <v>48</v>
      </c>
      <c r="C33" s="7"/>
      <c r="F33" s="6"/>
      <c r="G33" s="7"/>
      <c r="J33" s="6"/>
      <c r="K33" s="7"/>
      <c r="N33" s="6"/>
      <c r="O33" s="7"/>
      <c r="R33" s="6"/>
      <c r="S33" s="7"/>
      <c r="V33" s="6"/>
      <c r="W33" s="7"/>
      <c r="X33" s="6"/>
      <c r="Y33" s="7"/>
    </row>
    <row r="34" s="1" customFormat="true" ht="15" hidden="false" customHeight="false" outlineLevel="0" collapsed="false">
      <c r="A34" s="6"/>
      <c r="B34" s="6" t="s">
        <v>49</v>
      </c>
      <c r="C34" s="7"/>
      <c r="F34" s="6"/>
      <c r="G34" s="7"/>
      <c r="J34" s="6"/>
      <c r="K34" s="7"/>
      <c r="N34" s="6"/>
      <c r="O34" s="7"/>
      <c r="R34" s="6"/>
      <c r="S34" s="7"/>
      <c r="V34" s="6"/>
      <c r="W34" s="7"/>
      <c r="X34" s="6"/>
      <c r="Y34" s="7"/>
    </row>
    <row r="35" s="1" customFormat="true" ht="15" hidden="false" customHeight="false" outlineLevel="0" collapsed="false">
      <c r="A35" s="6"/>
      <c r="B35" s="6" t="s">
        <v>50</v>
      </c>
      <c r="C35" s="7"/>
      <c r="F35" s="6"/>
      <c r="G35" s="7"/>
      <c r="J35" s="6"/>
      <c r="K35" s="7"/>
      <c r="N35" s="6"/>
      <c r="O35" s="7"/>
      <c r="R35" s="6"/>
      <c r="S35" s="7"/>
      <c r="V35" s="6"/>
      <c r="W35" s="7"/>
      <c r="X35" s="6"/>
      <c r="Y35" s="7"/>
    </row>
    <row r="36" s="1" customFormat="true" ht="15" hidden="false" customHeight="false" outlineLevel="0" collapsed="false">
      <c r="A36" s="6"/>
      <c r="B36" s="6" t="s">
        <v>51</v>
      </c>
      <c r="C36" s="7"/>
      <c r="F36" s="6"/>
      <c r="G36" s="7"/>
      <c r="J36" s="6"/>
      <c r="K36" s="7"/>
      <c r="N36" s="6"/>
      <c r="O36" s="7"/>
      <c r="R36" s="6"/>
      <c r="S36" s="7"/>
      <c r="V36" s="6"/>
      <c r="W36" s="7"/>
      <c r="X36" s="6"/>
      <c r="Y36" s="7"/>
    </row>
    <row r="37" s="1" customFormat="true" ht="15" hidden="false" customHeight="false" outlineLevel="0" collapsed="false">
      <c r="A37" s="6"/>
      <c r="B37" s="6" t="s">
        <v>52</v>
      </c>
      <c r="C37" s="7"/>
      <c r="F37" s="6"/>
      <c r="G37" s="7"/>
      <c r="J37" s="6"/>
      <c r="K37" s="7"/>
      <c r="N37" s="6"/>
      <c r="O37" s="7"/>
      <c r="R37" s="6"/>
      <c r="S37" s="7"/>
      <c r="V37" s="6"/>
      <c r="W37" s="7"/>
      <c r="X37" s="6"/>
      <c r="Y37" s="7"/>
    </row>
    <row r="38" s="1" customFormat="true" ht="15" hidden="false" customHeight="false" outlineLevel="0" collapsed="false">
      <c r="A38" s="6"/>
      <c r="B38" s="6" t="s">
        <v>53</v>
      </c>
      <c r="C38" s="7"/>
      <c r="F38" s="6"/>
      <c r="G38" s="7"/>
      <c r="J38" s="6"/>
      <c r="K38" s="7"/>
      <c r="N38" s="6"/>
      <c r="O38" s="7"/>
      <c r="R38" s="6"/>
      <c r="S38" s="7"/>
      <c r="V38" s="6"/>
      <c r="W38" s="7"/>
      <c r="X38" s="6"/>
      <c r="Y38" s="7"/>
    </row>
    <row r="39" s="1" customFormat="true" ht="15" hidden="false" customHeight="false" outlineLevel="0" collapsed="false">
      <c r="A39" s="6"/>
      <c r="B39" s="6" t="s">
        <v>54</v>
      </c>
      <c r="C39" s="7"/>
      <c r="F39" s="6"/>
      <c r="G39" s="7"/>
      <c r="J39" s="6"/>
      <c r="K39" s="7"/>
      <c r="N39" s="6"/>
      <c r="O39" s="7"/>
      <c r="R39" s="6"/>
      <c r="S39" s="7"/>
      <c r="V39" s="6"/>
      <c r="W39" s="7"/>
      <c r="X39" s="6"/>
      <c r="Y39" s="7"/>
    </row>
    <row r="40" s="1" customFormat="true" ht="15.75" hidden="false" customHeight="false" outlineLevel="0" collapsed="false">
      <c r="A40" s="8"/>
      <c r="B40" s="8" t="s">
        <v>55</v>
      </c>
      <c r="C40" s="9"/>
      <c r="D40" s="10"/>
      <c r="E40" s="10"/>
      <c r="F40" s="8"/>
      <c r="G40" s="9"/>
      <c r="H40" s="10"/>
      <c r="I40" s="10"/>
      <c r="J40" s="8"/>
      <c r="K40" s="9"/>
      <c r="L40" s="10"/>
      <c r="M40" s="10"/>
      <c r="N40" s="8"/>
      <c r="O40" s="9"/>
      <c r="P40" s="10"/>
      <c r="Q40" s="10"/>
      <c r="R40" s="8"/>
      <c r="S40" s="9"/>
      <c r="T40" s="10"/>
      <c r="U40" s="10"/>
      <c r="V40" s="8"/>
      <c r="W40" s="9"/>
      <c r="X40" s="8"/>
      <c r="Y40" s="9"/>
    </row>
    <row r="41" s="1" customFormat="true" ht="15" hidden="false" customHeight="false" outlineLevel="0" collapsed="false">
      <c r="A41" s="6" t="s">
        <v>56</v>
      </c>
      <c r="B41" s="6"/>
      <c r="C41" s="7"/>
      <c r="D41" s="1" t="n">
        <v>28</v>
      </c>
      <c r="E41" s="1" t="n">
        <v>14</v>
      </c>
      <c r="F41" s="6"/>
      <c r="G41" s="7"/>
      <c r="J41" s="6"/>
      <c r="K41" s="7"/>
      <c r="N41" s="6"/>
      <c r="O41" s="7"/>
      <c r="R41" s="6"/>
      <c r="S41" s="7"/>
      <c r="V41" s="6"/>
      <c r="W41" s="7"/>
      <c r="X41" s="6"/>
      <c r="Y41" s="7"/>
    </row>
    <row r="42" s="1" customFormat="true" ht="15" hidden="false" customHeight="false" outlineLevel="0" collapsed="false">
      <c r="A42" s="6" t="s">
        <v>57</v>
      </c>
      <c r="B42" s="6" t="s">
        <v>58</v>
      </c>
      <c r="C42" s="7" t="s">
        <v>59</v>
      </c>
      <c r="D42" s="11"/>
      <c r="F42" s="6"/>
      <c r="G42" s="7" t="s">
        <v>60</v>
      </c>
      <c r="J42" s="6"/>
      <c r="K42" s="7"/>
      <c r="M42" s="1" t="s">
        <v>61</v>
      </c>
      <c r="N42" s="6"/>
      <c r="O42" s="7"/>
      <c r="Q42" s="1" t="s">
        <v>62</v>
      </c>
      <c r="R42" s="6"/>
      <c r="S42" s="7"/>
      <c r="V42" s="6"/>
      <c r="W42" s="7"/>
      <c r="X42" s="6"/>
      <c r="Y42" s="7"/>
    </row>
    <row r="43" s="1" customFormat="true" ht="15" hidden="false" customHeight="false" outlineLevel="0" collapsed="false">
      <c r="A43" s="6"/>
      <c r="B43" s="6" t="s">
        <v>63</v>
      </c>
      <c r="C43" s="7" t="s">
        <v>64</v>
      </c>
      <c r="F43" s="6"/>
      <c r="G43" s="7" t="s">
        <v>65</v>
      </c>
      <c r="J43" s="6"/>
      <c r="K43" s="7"/>
      <c r="N43" s="6"/>
      <c r="O43" s="7"/>
      <c r="P43" s="1" t="s">
        <v>66</v>
      </c>
      <c r="Q43" s="1" t="s">
        <v>67</v>
      </c>
      <c r="R43" s="6" t="s">
        <v>68</v>
      </c>
      <c r="S43" s="7"/>
      <c r="V43" s="6"/>
      <c r="W43" s="7"/>
      <c r="X43" s="6"/>
      <c r="Y43" s="7"/>
    </row>
    <row r="44" s="1" customFormat="true" ht="15" hidden="false" customHeight="false" outlineLevel="0" collapsed="false">
      <c r="A44" s="6"/>
      <c r="B44" s="12" t="s">
        <v>69</v>
      </c>
      <c r="C44" s="13" t="s">
        <v>70</v>
      </c>
      <c r="F44" s="6"/>
      <c r="G44" s="7" t="s">
        <v>71</v>
      </c>
      <c r="J44" s="6"/>
      <c r="K44" s="7"/>
      <c r="N44" s="6"/>
      <c r="O44" s="7"/>
      <c r="R44" s="6"/>
      <c r="S44" s="7"/>
      <c r="V44" s="6"/>
      <c r="W44" s="7"/>
      <c r="X44" s="6"/>
      <c r="Y44" s="7"/>
    </row>
    <row r="45" s="1" customFormat="true" ht="15" hidden="false" customHeight="false" outlineLevel="0" collapsed="false">
      <c r="A45" s="6"/>
      <c r="B45" s="6" t="s">
        <v>72</v>
      </c>
      <c r="C45" s="7" t="s">
        <v>73</v>
      </c>
      <c r="F45" s="6"/>
      <c r="G45" s="7"/>
      <c r="J45" s="6"/>
      <c r="K45" s="7"/>
      <c r="N45" s="6"/>
      <c r="O45" s="7"/>
      <c r="R45" s="6"/>
      <c r="S45" s="7"/>
      <c r="V45" s="6"/>
      <c r="W45" s="7"/>
      <c r="X45" s="6"/>
      <c r="Y45" s="7"/>
    </row>
    <row r="46" s="1" customFormat="true" ht="15" hidden="false" customHeight="false" outlineLevel="0" collapsed="false">
      <c r="A46" s="6"/>
      <c r="B46" s="12" t="s">
        <v>74</v>
      </c>
      <c r="C46" s="13" t="s">
        <v>75</v>
      </c>
      <c r="F46" s="6"/>
      <c r="G46" s="7"/>
      <c r="J46" s="6"/>
      <c r="K46" s="7"/>
      <c r="N46" s="6"/>
      <c r="O46" s="7"/>
      <c r="R46" s="6"/>
      <c r="S46" s="7"/>
      <c r="V46" s="6"/>
      <c r="W46" s="7"/>
      <c r="X46" s="6"/>
      <c r="Y46" s="7"/>
    </row>
    <row r="47" s="1" customFormat="true" ht="15" hidden="false" customHeight="false" outlineLevel="0" collapsed="false">
      <c r="A47" s="6"/>
      <c r="B47" s="12" t="s">
        <v>76</v>
      </c>
      <c r="C47" s="13" t="s">
        <v>77</v>
      </c>
      <c r="F47" s="6"/>
      <c r="G47" s="7"/>
      <c r="J47" s="6"/>
      <c r="K47" s="7"/>
      <c r="N47" s="6"/>
      <c r="O47" s="7"/>
      <c r="R47" s="6"/>
      <c r="S47" s="7"/>
      <c r="V47" s="6"/>
      <c r="W47" s="7"/>
      <c r="X47" s="6"/>
      <c r="Y47" s="7"/>
    </row>
    <row r="48" s="1" customFormat="true" ht="15" hidden="false" customHeight="false" outlineLevel="0" collapsed="false">
      <c r="A48" s="6"/>
      <c r="B48" s="12" t="s">
        <v>78</v>
      </c>
      <c r="C48" s="13" t="s">
        <v>79</v>
      </c>
      <c r="F48" s="6"/>
      <c r="G48" s="7"/>
      <c r="J48" s="6"/>
      <c r="K48" s="7"/>
      <c r="N48" s="6"/>
      <c r="O48" s="7"/>
      <c r="R48" s="6"/>
      <c r="S48" s="7"/>
      <c r="V48" s="6"/>
      <c r="W48" s="7"/>
      <c r="X48" s="6"/>
      <c r="Y48" s="7"/>
    </row>
    <row r="49" s="1" customFormat="true" ht="15" hidden="false" customHeight="false" outlineLevel="0" collapsed="false">
      <c r="A49" s="6"/>
      <c r="B49" s="12" t="s">
        <v>80</v>
      </c>
      <c r="C49" s="13" t="s">
        <v>81</v>
      </c>
      <c r="F49" s="6"/>
      <c r="G49" s="7"/>
      <c r="J49" s="6"/>
      <c r="K49" s="7"/>
      <c r="N49" s="6"/>
      <c r="O49" s="7"/>
      <c r="R49" s="6"/>
      <c r="S49" s="7"/>
      <c r="V49" s="6"/>
      <c r="W49" s="7"/>
      <c r="X49" s="6"/>
      <c r="Y49" s="7"/>
    </row>
    <row r="50" s="1" customFormat="true" ht="15" hidden="false" customHeight="false" outlineLevel="0" collapsed="false">
      <c r="A50" s="6"/>
      <c r="B50" s="6" t="s">
        <v>82</v>
      </c>
      <c r="C50" s="7" t="s">
        <v>83</v>
      </c>
      <c r="F50" s="6"/>
      <c r="G50" s="7"/>
      <c r="J50" s="6"/>
      <c r="K50" s="7"/>
      <c r="N50" s="6"/>
      <c r="O50" s="7"/>
      <c r="R50" s="6"/>
      <c r="S50" s="7"/>
      <c r="V50" s="6"/>
      <c r="W50" s="7"/>
      <c r="X50" s="6"/>
      <c r="Y50" s="7"/>
    </row>
    <row r="51" s="1" customFormat="true" ht="15" hidden="false" customHeight="false" outlineLevel="0" collapsed="false">
      <c r="A51" s="6"/>
      <c r="B51" s="12" t="s">
        <v>84</v>
      </c>
      <c r="C51" s="13" t="s">
        <v>85</v>
      </c>
      <c r="F51" s="6"/>
      <c r="G51" s="7" t="s">
        <v>86</v>
      </c>
      <c r="J51" s="6"/>
      <c r="K51" s="7"/>
      <c r="L51" s="1" t="s">
        <v>87</v>
      </c>
      <c r="M51" s="1" t="s">
        <v>61</v>
      </c>
      <c r="N51" s="6"/>
      <c r="O51" s="7"/>
      <c r="R51" s="6"/>
      <c r="S51" s="7"/>
      <c r="V51" s="6"/>
      <c r="W51" s="7"/>
      <c r="X51" s="6"/>
      <c r="Y51" s="7"/>
    </row>
    <row r="52" s="1" customFormat="true" ht="15" hidden="false" customHeight="false" outlineLevel="0" collapsed="false">
      <c r="A52" s="6"/>
      <c r="B52" s="6" t="s">
        <v>88</v>
      </c>
      <c r="C52" s="7" t="s">
        <v>89</v>
      </c>
      <c r="F52" s="6"/>
      <c r="G52" s="7"/>
      <c r="J52" s="6"/>
      <c r="K52" s="7"/>
      <c r="N52" s="6"/>
      <c r="O52" s="7"/>
      <c r="R52" s="6"/>
      <c r="S52" s="7"/>
      <c r="V52" s="6"/>
      <c r="W52" s="7"/>
      <c r="X52" s="6"/>
      <c r="Y52" s="7"/>
    </row>
    <row r="53" s="1" customFormat="true" ht="15" hidden="false" customHeight="false" outlineLevel="0" collapsed="false">
      <c r="A53" s="6"/>
      <c r="B53" s="12" t="s">
        <v>90</v>
      </c>
      <c r="C53" s="13" t="s">
        <v>91</v>
      </c>
      <c r="F53" s="6"/>
      <c r="G53" s="7"/>
      <c r="J53" s="6"/>
      <c r="K53" s="7"/>
      <c r="N53" s="6"/>
      <c r="O53" s="7"/>
      <c r="R53" s="6"/>
      <c r="S53" s="7"/>
      <c r="V53" s="6"/>
      <c r="W53" s="7"/>
      <c r="X53" s="6"/>
      <c r="Y53" s="7"/>
    </row>
    <row r="54" s="1" customFormat="true" ht="15" hidden="false" customHeight="false" outlineLevel="0" collapsed="false">
      <c r="A54" s="6"/>
      <c r="B54" s="6" t="s">
        <v>92</v>
      </c>
      <c r="C54" s="7" t="s">
        <v>93</v>
      </c>
      <c r="F54" s="6"/>
      <c r="G54" s="7"/>
      <c r="J54" s="6"/>
      <c r="K54" s="7"/>
      <c r="N54" s="6"/>
      <c r="O54" s="7"/>
      <c r="R54" s="6"/>
      <c r="S54" s="7"/>
      <c r="V54" s="6"/>
      <c r="W54" s="7"/>
      <c r="X54" s="6"/>
      <c r="Y54" s="7"/>
    </row>
    <row r="55" s="1" customFormat="true" ht="15.75" hidden="false" customHeight="false" outlineLevel="0" collapsed="false">
      <c r="A55" s="6"/>
      <c r="B55" s="6" t="s">
        <v>94</v>
      </c>
      <c r="C55" s="7" t="s">
        <v>95</v>
      </c>
      <c r="F55" s="6"/>
      <c r="G55" s="7"/>
      <c r="J55" s="6"/>
      <c r="K55" s="7"/>
      <c r="N55" s="6"/>
      <c r="O55" s="7"/>
      <c r="R55" s="6"/>
      <c r="S55" s="7"/>
      <c r="V55" s="6"/>
      <c r="W55" s="7"/>
      <c r="X55" s="6"/>
      <c r="Y55" s="7"/>
    </row>
    <row r="56" s="1" customFormat="true" ht="15" hidden="false" customHeight="false" outlineLevel="0" collapsed="false">
      <c r="A56" s="2" t="s">
        <v>96</v>
      </c>
      <c r="B56" s="5" t="s">
        <v>97</v>
      </c>
      <c r="C56" s="14" t="s">
        <v>98</v>
      </c>
      <c r="D56" s="4" t="n">
        <v>23</v>
      </c>
      <c r="E56" s="4" t="n">
        <v>12</v>
      </c>
      <c r="F56" s="2"/>
      <c r="G56" s="3"/>
      <c r="H56" s="4"/>
      <c r="I56" s="4"/>
      <c r="J56" s="2"/>
      <c r="K56" s="3"/>
      <c r="L56" s="4"/>
      <c r="M56" s="4"/>
      <c r="N56" s="2"/>
      <c r="O56" s="3"/>
      <c r="P56" s="4"/>
      <c r="Q56" s="4"/>
      <c r="R56" s="2"/>
      <c r="S56" s="3"/>
      <c r="T56" s="4"/>
      <c r="U56" s="4"/>
      <c r="V56" s="2"/>
      <c r="W56" s="3"/>
      <c r="X56" s="2"/>
      <c r="Y56" s="3"/>
    </row>
    <row r="57" s="1" customFormat="true" ht="15" hidden="false" customHeight="false" outlineLevel="0" collapsed="false">
      <c r="A57" s="6"/>
      <c r="B57" s="6" t="s">
        <v>99</v>
      </c>
      <c r="C57" s="7" t="s">
        <v>100</v>
      </c>
      <c r="F57" s="6"/>
      <c r="G57" s="7"/>
      <c r="J57" s="6"/>
      <c r="K57" s="7"/>
      <c r="L57" s="1" t="s">
        <v>101</v>
      </c>
      <c r="M57" s="1" t="s">
        <v>102</v>
      </c>
      <c r="N57" s="6"/>
      <c r="O57" s="7"/>
      <c r="P57" s="1" t="s">
        <v>103</v>
      </c>
      <c r="Q57" s="1" t="s">
        <v>104</v>
      </c>
      <c r="R57" s="6"/>
      <c r="S57" s="7"/>
      <c r="V57" s="6"/>
      <c r="W57" s="7"/>
      <c r="X57" s="6"/>
      <c r="Y57" s="7"/>
    </row>
    <row r="58" s="1" customFormat="true" ht="15" hidden="false" customHeight="false" outlineLevel="0" collapsed="false">
      <c r="A58" s="6"/>
      <c r="B58" s="12" t="s">
        <v>105</v>
      </c>
      <c r="C58" s="13" t="s">
        <v>106</v>
      </c>
      <c r="F58" s="6"/>
      <c r="G58" s="7"/>
      <c r="J58" s="6"/>
      <c r="K58" s="7"/>
      <c r="N58" s="6"/>
      <c r="O58" s="7"/>
      <c r="P58" s="1" t="s">
        <v>107</v>
      </c>
      <c r="Q58" s="1" t="s">
        <v>108</v>
      </c>
      <c r="R58" s="6"/>
      <c r="S58" s="7"/>
      <c r="V58" s="6"/>
      <c r="W58" s="7"/>
      <c r="X58" s="6"/>
      <c r="Y58" s="7"/>
    </row>
    <row r="59" s="1" customFormat="true" ht="15" hidden="false" customHeight="false" outlineLevel="0" collapsed="false">
      <c r="A59" s="6"/>
      <c r="B59" s="12" t="s">
        <v>109</v>
      </c>
      <c r="C59" s="13" t="s">
        <v>110</v>
      </c>
      <c r="F59" s="6"/>
      <c r="G59" s="7"/>
      <c r="J59" s="6"/>
      <c r="K59" s="7"/>
      <c r="N59" s="6"/>
      <c r="O59" s="7"/>
      <c r="R59" s="6"/>
      <c r="S59" s="7"/>
      <c r="V59" s="6"/>
      <c r="W59" s="7"/>
      <c r="X59" s="6"/>
      <c r="Y59" s="7"/>
    </row>
    <row r="60" s="1" customFormat="true" ht="15" hidden="false" customHeight="false" outlineLevel="0" collapsed="false">
      <c r="A60" s="6"/>
      <c r="B60" s="6" t="s">
        <v>111</v>
      </c>
      <c r="C60" s="7" t="s">
        <v>112</v>
      </c>
      <c r="F60" s="6"/>
      <c r="G60" s="7"/>
      <c r="J60" s="6"/>
      <c r="K60" s="7"/>
      <c r="N60" s="6"/>
      <c r="O60" s="7"/>
      <c r="R60" s="6"/>
      <c r="S60" s="7"/>
      <c r="V60" s="6"/>
      <c r="W60" s="7"/>
      <c r="X60" s="6"/>
      <c r="Y60" s="7"/>
    </row>
    <row r="61" s="1" customFormat="true" ht="15" hidden="false" customHeight="false" outlineLevel="0" collapsed="false">
      <c r="A61" s="6"/>
      <c r="B61" s="6" t="s">
        <v>113</v>
      </c>
      <c r="C61" s="7" t="s">
        <v>114</v>
      </c>
      <c r="F61" s="6"/>
      <c r="G61" s="7"/>
      <c r="J61" s="6"/>
      <c r="K61" s="7"/>
      <c r="N61" s="6"/>
      <c r="O61" s="7"/>
      <c r="R61" s="6"/>
      <c r="S61" s="7"/>
      <c r="V61" s="6"/>
      <c r="W61" s="7"/>
      <c r="X61" s="6"/>
      <c r="Y61" s="7"/>
    </row>
    <row r="62" s="1" customFormat="true" ht="15" hidden="false" customHeight="false" outlineLevel="0" collapsed="false">
      <c r="A62" s="6"/>
      <c r="B62" s="12" t="s">
        <v>115</v>
      </c>
      <c r="C62" s="13" t="s">
        <v>116</v>
      </c>
      <c r="F62" s="6"/>
      <c r="G62" s="7"/>
      <c r="J62" s="6"/>
      <c r="K62" s="7"/>
      <c r="N62" s="6"/>
      <c r="O62" s="7"/>
      <c r="R62" s="6"/>
      <c r="S62" s="7"/>
      <c r="V62" s="6"/>
      <c r="W62" s="7"/>
      <c r="X62" s="6"/>
      <c r="Y62" s="7"/>
    </row>
    <row r="63" s="1" customFormat="true" ht="15" hidden="false" customHeight="false" outlineLevel="0" collapsed="false">
      <c r="A63" s="6"/>
      <c r="B63" s="6" t="s">
        <v>117</v>
      </c>
      <c r="C63" s="7" t="s">
        <v>118</v>
      </c>
      <c r="F63" s="6"/>
      <c r="G63" s="7"/>
      <c r="J63" s="6"/>
      <c r="K63" s="7"/>
      <c r="N63" s="6"/>
      <c r="O63" s="7"/>
      <c r="R63" s="6"/>
      <c r="S63" s="7"/>
      <c r="V63" s="6"/>
      <c r="W63" s="7"/>
      <c r="X63" s="6"/>
      <c r="Y63" s="7"/>
    </row>
    <row r="64" s="1" customFormat="true" ht="15" hidden="false" customHeight="false" outlineLevel="0" collapsed="false">
      <c r="A64" s="6"/>
      <c r="B64" s="12" t="s">
        <v>119</v>
      </c>
      <c r="C64" s="13" t="s">
        <v>120</v>
      </c>
      <c r="F64" s="6"/>
      <c r="G64" s="7"/>
      <c r="J64" s="6"/>
      <c r="K64" s="7"/>
      <c r="N64" s="6"/>
      <c r="O64" s="7"/>
      <c r="R64" s="6"/>
      <c r="S64" s="7"/>
      <c r="V64" s="6"/>
      <c r="W64" s="7"/>
      <c r="X64" s="6"/>
      <c r="Y64" s="7"/>
    </row>
    <row r="65" s="1" customFormat="true" ht="15" hidden="false" customHeight="false" outlineLevel="0" collapsed="false">
      <c r="A65" s="6"/>
      <c r="B65" s="6" t="s">
        <v>121</v>
      </c>
      <c r="C65" s="7" t="s">
        <v>122</v>
      </c>
      <c r="F65" s="6"/>
      <c r="G65" s="7"/>
      <c r="J65" s="6"/>
      <c r="K65" s="7"/>
      <c r="N65" s="6"/>
      <c r="O65" s="7"/>
      <c r="R65" s="6"/>
      <c r="S65" s="7"/>
      <c r="V65" s="6"/>
      <c r="W65" s="7"/>
      <c r="X65" s="6"/>
      <c r="Y65" s="7"/>
    </row>
    <row r="66" s="1" customFormat="true" ht="15" hidden="false" customHeight="false" outlineLevel="0" collapsed="false">
      <c r="A66" s="6"/>
      <c r="B66" s="6" t="s">
        <v>123</v>
      </c>
      <c r="C66" s="7" t="s">
        <v>124</v>
      </c>
      <c r="F66" s="6"/>
      <c r="G66" s="7"/>
      <c r="J66" s="6"/>
      <c r="K66" s="7"/>
      <c r="N66" s="6"/>
      <c r="O66" s="7"/>
      <c r="R66" s="6"/>
      <c r="S66" s="7"/>
      <c r="V66" s="6"/>
      <c r="W66" s="7"/>
      <c r="X66" s="6"/>
      <c r="Y66" s="7"/>
    </row>
    <row r="67" s="1" customFormat="true" ht="15" hidden="false" customHeight="false" outlineLevel="0" collapsed="false">
      <c r="A67" s="6"/>
      <c r="B67" s="12" t="s">
        <v>125</v>
      </c>
      <c r="C67" s="13" t="s">
        <v>126</v>
      </c>
      <c r="F67" s="6"/>
      <c r="G67" s="7"/>
      <c r="J67" s="6"/>
      <c r="K67" s="7"/>
      <c r="N67" s="6"/>
      <c r="O67" s="7"/>
      <c r="R67" s="6"/>
      <c r="S67" s="7"/>
      <c r="V67" s="6"/>
      <c r="W67" s="7"/>
      <c r="X67" s="6"/>
      <c r="Y67" s="7"/>
    </row>
    <row r="68" s="1" customFormat="true" ht="15.75" hidden="false" customHeight="false" outlineLevel="0" collapsed="false">
      <c r="A68" s="8"/>
      <c r="B68" s="8" t="s">
        <v>127</v>
      </c>
      <c r="C68" s="9"/>
      <c r="D68" s="10"/>
      <c r="E68" s="10"/>
      <c r="F68" s="8"/>
      <c r="G68" s="9"/>
      <c r="H68" s="10"/>
      <c r="I68" s="10"/>
      <c r="J68" s="8"/>
      <c r="K68" s="9"/>
      <c r="L68" s="10"/>
      <c r="M68" s="10"/>
      <c r="N68" s="8"/>
      <c r="O68" s="9"/>
      <c r="P68" s="10"/>
      <c r="Q68" s="10"/>
      <c r="R68" s="8"/>
      <c r="S68" s="9"/>
      <c r="T68" s="10"/>
      <c r="U68" s="10"/>
      <c r="V68" s="8"/>
      <c r="W68" s="9"/>
      <c r="X68" s="8"/>
      <c r="Y68" s="9"/>
    </row>
    <row r="69" customFormat="false" ht="15" hidden="false" customHeight="false" outlineLevel="0" collapsed="false">
      <c r="A69" s="2" t="s">
        <v>56</v>
      </c>
      <c r="B69" s="2"/>
      <c r="C69" s="3"/>
      <c r="D69" s="4"/>
      <c r="E69" s="4"/>
      <c r="F69" s="2"/>
      <c r="G69" s="3"/>
      <c r="H69" s="4"/>
      <c r="I69" s="4"/>
      <c r="J69" s="2"/>
      <c r="K69" s="3"/>
      <c r="L69" s="4"/>
      <c r="M69" s="4"/>
      <c r="N69" s="2"/>
      <c r="O69" s="3"/>
      <c r="P69" s="4"/>
      <c r="Q69" s="4"/>
      <c r="R69" s="2"/>
      <c r="S69" s="3"/>
      <c r="T69" s="4"/>
      <c r="U69" s="4"/>
      <c r="V69" s="2"/>
      <c r="W69" s="3"/>
      <c r="X69" s="2"/>
      <c r="Y69" s="3"/>
    </row>
    <row r="70" customFormat="false" ht="15" hidden="false" customHeight="false" outlineLevel="0" collapsed="false">
      <c r="A70" s="6" t="s">
        <v>128</v>
      </c>
      <c r="B70" s="6" t="s">
        <v>129</v>
      </c>
      <c r="C70" s="7"/>
      <c r="D70" s="1" t="n">
        <v>7</v>
      </c>
      <c r="E70" s="1" t="n">
        <v>7</v>
      </c>
      <c r="F70" s="6" t="s">
        <v>130</v>
      </c>
      <c r="G70" s="7"/>
      <c r="J70" s="6" t="s">
        <v>131</v>
      </c>
      <c r="K70" s="7" t="s">
        <v>68</v>
      </c>
      <c r="L70" s="1" t="s">
        <v>68</v>
      </c>
      <c r="N70" s="15" t="s">
        <v>132</v>
      </c>
      <c r="O70" s="7"/>
      <c r="R70" s="6" t="s">
        <v>133</v>
      </c>
      <c r="S70" s="7"/>
      <c r="T70" s="1" t="s">
        <v>134</v>
      </c>
      <c r="V70" s="6" t="s">
        <v>135</v>
      </c>
      <c r="W70" s="7"/>
      <c r="X70" s="6" t="s">
        <v>136</v>
      </c>
      <c r="Y70" s="7"/>
    </row>
    <row r="71" customFormat="false" ht="15" hidden="false" customHeight="false" outlineLevel="0" collapsed="false">
      <c r="A71" s="6"/>
      <c r="B71" s="12" t="s">
        <v>137</v>
      </c>
      <c r="C71" s="7"/>
      <c r="D71" s="1"/>
      <c r="E71" s="1"/>
      <c r="F71" s="6" t="s">
        <v>138</v>
      </c>
      <c r="G71" s="7"/>
      <c r="J71" s="6"/>
      <c r="K71" s="7"/>
      <c r="N71" s="6" t="s">
        <v>139</v>
      </c>
      <c r="O71" s="7"/>
      <c r="R71" s="6" t="s">
        <v>140</v>
      </c>
      <c r="S71" s="7" t="s">
        <v>141</v>
      </c>
      <c r="T71" s="1" t="s">
        <v>142</v>
      </c>
      <c r="V71" s="6" t="s">
        <v>143</v>
      </c>
      <c r="W71" s="7"/>
      <c r="X71" s="6" t="s">
        <v>144</v>
      </c>
      <c r="Y71" s="7"/>
    </row>
    <row r="72" customFormat="false" ht="15" hidden="false" customHeight="false" outlineLevel="0" collapsed="false">
      <c r="A72" s="6"/>
      <c r="B72" s="12" t="s">
        <v>145</v>
      </c>
      <c r="C72" s="7"/>
      <c r="D72" s="1"/>
      <c r="E72" s="1"/>
      <c r="F72" s="6" t="s">
        <v>146</v>
      </c>
      <c r="G72" s="7"/>
      <c r="J72" s="6"/>
      <c r="K72" s="7"/>
      <c r="N72" s="6" t="s">
        <v>147</v>
      </c>
      <c r="O72" s="7"/>
      <c r="R72" s="6" t="s">
        <v>148</v>
      </c>
      <c r="S72" s="7"/>
      <c r="T72" s="1" t="s">
        <v>149</v>
      </c>
      <c r="V72" s="6" t="s">
        <v>150</v>
      </c>
      <c r="W72" s="7"/>
      <c r="X72" s="6" t="s">
        <v>151</v>
      </c>
      <c r="Y72" s="7"/>
    </row>
    <row r="73" customFormat="false" ht="15" hidden="false" customHeight="false" outlineLevel="0" collapsed="false">
      <c r="A73" s="6"/>
      <c r="B73" s="6" t="s">
        <v>152</v>
      </c>
      <c r="C73" s="7"/>
      <c r="D73" s="1"/>
      <c r="E73" s="1"/>
      <c r="F73" s="6"/>
      <c r="G73" s="7"/>
      <c r="J73" s="6"/>
      <c r="K73" s="7"/>
      <c r="N73" s="6"/>
      <c r="O73" s="7"/>
      <c r="R73" s="6" t="s">
        <v>153</v>
      </c>
      <c r="S73" s="7"/>
      <c r="V73" s="6"/>
      <c r="W73" s="7"/>
      <c r="X73" s="6"/>
      <c r="Y73" s="7"/>
    </row>
    <row r="74" customFormat="false" ht="15" hidden="false" customHeight="false" outlineLevel="0" collapsed="false">
      <c r="A74" s="6"/>
      <c r="B74" s="12" t="s">
        <v>154</v>
      </c>
      <c r="C74" s="7"/>
      <c r="D74" s="1"/>
      <c r="E74" s="1"/>
      <c r="F74" s="6"/>
      <c r="G74" s="7"/>
      <c r="J74" s="6"/>
      <c r="K74" s="7"/>
      <c r="N74" s="6"/>
      <c r="O74" s="7"/>
      <c r="R74" s="6" t="s">
        <v>155</v>
      </c>
      <c r="S74" s="7"/>
      <c r="V74" s="6"/>
      <c r="W74" s="7"/>
      <c r="X74" s="6"/>
      <c r="Y74" s="7"/>
    </row>
    <row r="75" customFormat="false" ht="15" hidden="false" customHeight="false" outlineLevel="0" collapsed="false">
      <c r="A75" s="6"/>
      <c r="B75" s="6" t="s">
        <v>156</v>
      </c>
      <c r="C75" s="7"/>
      <c r="D75" s="1"/>
      <c r="E75" s="1"/>
      <c r="F75" s="6"/>
      <c r="G75" s="7"/>
      <c r="J75" s="6"/>
      <c r="K75" s="7"/>
      <c r="N75" s="6"/>
      <c r="O75" s="7"/>
      <c r="R75" s="6"/>
      <c r="S75" s="7"/>
      <c r="V75" s="6"/>
      <c r="W75" s="7"/>
      <c r="X75" s="6"/>
      <c r="Y75" s="7"/>
    </row>
    <row r="76" customFormat="false" ht="15.75" hidden="false" customHeight="false" outlineLevel="0" collapsed="false">
      <c r="A76" s="8"/>
      <c r="B76" s="8" t="s">
        <v>157</v>
      </c>
      <c r="C76" s="9"/>
      <c r="D76" s="10"/>
      <c r="E76" s="10"/>
      <c r="F76" s="8"/>
      <c r="G76" s="9"/>
      <c r="H76" s="10"/>
      <c r="I76" s="10"/>
      <c r="J76" s="8"/>
      <c r="K76" s="9"/>
      <c r="L76" s="10"/>
      <c r="M76" s="10"/>
      <c r="N76" s="8"/>
      <c r="O76" s="9"/>
      <c r="P76" s="10"/>
      <c r="Q76" s="10"/>
      <c r="R76" s="8"/>
      <c r="S76" s="9"/>
      <c r="T76" s="10"/>
      <c r="U76" s="10"/>
      <c r="V76" s="8"/>
      <c r="W76" s="9"/>
      <c r="X76" s="8"/>
      <c r="Y76" s="9"/>
    </row>
    <row r="77" s="1" customFormat="true" ht="15" hidden="false" customHeight="false" outlineLevel="0" collapsed="false">
      <c r="A77" s="6" t="s">
        <v>158</v>
      </c>
      <c r="B77" s="6"/>
      <c r="C77" s="7"/>
      <c r="D77" s="1" t="n">
        <v>6</v>
      </c>
      <c r="E77" s="1" t="n">
        <v>6</v>
      </c>
      <c r="F77" s="6"/>
      <c r="G77" s="7"/>
      <c r="J77" s="6"/>
      <c r="K77" s="7"/>
      <c r="N77" s="6"/>
      <c r="O77" s="7"/>
      <c r="R77" s="6"/>
      <c r="S77" s="7"/>
      <c r="V77" s="6"/>
      <c r="W77" s="7"/>
      <c r="X77" s="6"/>
      <c r="Y77" s="7"/>
    </row>
    <row r="78" s="1" customFormat="true" ht="15" hidden="false" customHeight="false" outlineLevel="0" collapsed="false">
      <c r="A78" s="6" t="s">
        <v>159</v>
      </c>
      <c r="B78" s="6" t="s">
        <v>160</v>
      </c>
      <c r="C78" s="7"/>
      <c r="F78" s="6" t="s">
        <v>161</v>
      </c>
      <c r="G78" s="7"/>
      <c r="J78" s="6"/>
      <c r="K78" s="7"/>
      <c r="N78" s="6"/>
      <c r="O78" s="7"/>
      <c r="P78" s="1" t="s">
        <v>162</v>
      </c>
      <c r="R78" s="6"/>
      <c r="S78" s="7"/>
      <c r="V78" s="6"/>
      <c r="W78" s="7"/>
      <c r="X78" s="6"/>
      <c r="Y78" s="7"/>
    </row>
    <row r="79" s="1" customFormat="true" ht="15" hidden="false" customHeight="false" outlineLevel="0" collapsed="false">
      <c r="A79" s="6"/>
      <c r="B79" s="12" t="s">
        <v>163</v>
      </c>
      <c r="C79" s="7"/>
      <c r="F79" s="6"/>
      <c r="G79" s="7"/>
      <c r="J79" s="6"/>
      <c r="K79" s="7"/>
      <c r="N79" s="6"/>
      <c r="O79" s="7"/>
      <c r="R79" s="6"/>
      <c r="S79" s="7"/>
      <c r="V79" s="6"/>
      <c r="W79" s="7"/>
      <c r="X79" s="6"/>
      <c r="Y79" s="7"/>
    </row>
    <row r="80" s="1" customFormat="true" ht="15" hidden="false" customHeight="false" outlineLevel="0" collapsed="false">
      <c r="A80" s="6"/>
      <c r="B80" s="15" t="s">
        <v>164</v>
      </c>
      <c r="C80" s="7"/>
      <c r="F80" s="6"/>
      <c r="G80" s="7"/>
      <c r="J80" s="6"/>
      <c r="K80" s="7"/>
      <c r="N80" s="6"/>
      <c r="O80" s="7"/>
      <c r="R80" s="6"/>
      <c r="S80" s="7"/>
      <c r="V80" s="6"/>
      <c r="W80" s="7"/>
      <c r="X80" s="6"/>
      <c r="Y80" s="7"/>
    </row>
    <row r="81" s="1" customFormat="true" ht="15" hidden="false" customHeight="false" outlineLevel="0" collapsed="false">
      <c r="A81" s="6"/>
      <c r="B81" s="12" t="s">
        <v>165</v>
      </c>
      <c r="C81" s="7"/>
      <c r="F81" s="6"/>
      <c r="G81" s="7"/>
      <c r="J81" s="6"/>
      <c r="K81" s="7"/>
      <c r="N81" s="6"/>
      <c r="O81" s="7"/>
      <c r="R81" s="6"/>
      <c r="S81" s="7"/>
      <c r="V81" s="6"/>
      <c r="W81" s="7"/>
      <c r="X81" s="6"/>
      <c r="Y81" s="7"/>
    </row>
    <row r="82" s="1" customFormat="true" ht="15" hidden="false" customHeight="false" outlineLevel="0" collapsed="false">
      <c r="A82" s="6"/>
      <c r="B82" s="6" t="s">
        <v>166</v>
      </c>
      <c r="C82" s="7"/>
      <c r="F82" s="6"/>
      <c r="G82" s="7"/>
      <c r="J82" s="6"/>
      <c r="K82" s="7"/>
      <c r="N82" s="6"/>
      <c r="O82" s="7"/>
      <c r="R82" s="6"/>
      <c r="S82" s="7"/>
      <c r="V82" s="6"/>
      <c r="W82" s="7"/>
      <c r="X82" s="6"/>
      <c r="Y82" s="7"/>
    </row>
    <row r="83" s="1" customFormat="true" ht="15.75" hidden="false" customHeight="false" outlineLevel="0" collapsed="false">
      <c r="A83" s="6"/>
      <c r="B83" s="12" t="s">
        <v>167</v>
      </c>
      <c r="C83" s="7"/>
      <c r="F83" s="6"/>
      <c r="G83" s="7"/>
      <c r="J83" s="6"/>
      <c r="K83" s="7"/>
      <c r="N83" s="6"/>
      <c r="O83" s="7"/>
      <c r="R83" s="6"/>
      <c r="S83" s="7"/>
      <c r="V83" s="6"/>
      <c r="W83" s="7"/>
      <c r="X83" s="6"/>
      <c r="Y83" s="7"/>
    </row>
    <row r="84" s="1" customFormat="true" ht="15" hidden="false" customHeight="false" outlineLevel="0" collapsed="false">
      <c r="A84" s="2" t="s">
        <v>168</v>
      </c>
      <c r="B84" s="2"/>
      <c r="C84" s="3"/>
      <c r="D84" s="4" t="n">
        <v>5</v>
      </c>
      <c r="E84" s="4" t="n">
        <v>5</v>
      </c>
      <c r="F84" s="2"/>
      <c r="G84" s="3"/>
      <c r="H84" s="4"/>
      <c r="I84" s="4"/>
      <c r="J84" s="2"/>
      <c r="K84" s="3"/>
      <c r="L84" s="4"/>
      <c r="M84" s="4"/>
      <c r="N84" s="2"/>
      <c r="O84" s="3"/>
      <c r="P84" s="4"/>
      <c r="Q84" s="4"/>
      <c r="R84" s="2"/>
      <c r="S84" s="3"/>
      <c r="T84" s="4"/>
      <c r="U84" s="4"/>
      <c r="V84" s="2"/>
      <c r="W84" s="3"/>
      <c r="X84" s="2"/>
      <c r="Y84" s="3"/>
    </row>
    <row r="85" s="1" customFormat="true" ht="15" hidden="false" customHeight="false" outlineLevel="0" collapsed="false">
      <c r="A85" s="6" t="s">
        <v>169</v>
      </c>
      <c r="B85" s="6" t="s">
        <v>170</v>
      </c>
      <c r="C85" s="7"/>
      <c r="F85" s="6"/>
      <c r="G85" s="7"/>
      <c r="J85" s="6"/>
      <c r="K85" s="7"/>
      <c r="L85" s="1" t="s">
        <v>171</v>
      </c>
      <c r="N85" s="6"/>
      <c r="O85" s="7"/>
      <c r="R85" s="6"/>
      <c r="S85" s="7"/>
      <c r="V85" s="6"/>
      <c r="W85" s="7"/>
      <c r="X85" s="6"/>
      <c r="Y85" s="7"/>
    </row>
    <row r="86" s="1" customFormat="true" ht="15" hidden="false" customHeight="false" outlineLevel="0" collapsed="false">
      <c r="A86" s="6"/>
      <c r="B86" s="6" t="s">
        <v>172</v>
      </c>
      <c r="C86" s="7"/>
      <c r="F86" s="6"/>
      <c r="G86" s="7"/>
      <c r="J86" s="6"/>
      <c r="K86" s="7"/>
      <c r="L86" s="1" t="s">
        <v>173</v>
      </c>
      <c r="N86" s="6"/>
      <c r="O86" s="7"/>
      <c r="R86" s="6"/>
      <c r="S86" s="7"/>
      <c r="V86" s="6"/>
      <c r="W86" s="7"/>
      <c r="X86" s="6"/>
      <c r="Y86" s="7"/>
    </row>
    <row r="87" s="1" customFormat="true" ht="15" hidden="false" customHeight="false" outlineLevel="0" collapsed="false">
      <c r="A87" s="6"/>
      <c r="B87" s="6" t="s">
        <v>174</v>
      </c>
      <c r="C87" s="7"/>
      <c r="F87" s="6"/>
      <c r="G87" s="7"/>
      <c r="J87" s="6"/>
      <c r="K87" s="7"/>
      <c r="N87" s="6"/>
      <c r="O87" s="7"/>
      <c r="R87" s="6"/>
      <c r="S87" s="7"/>
      <c r="V87" s="6"/>
      <c r="W87" s="7"/>
      <c r="X87" s="6"/>
      <c r="Y87" s="7"/>
    </row>
    <row r="88" s="1" customFormat="true" ht="15" hidden="false" customHeight="false" outlineLevel="0" collapsed="false">
      <c r="A88" s="6"/>
      <c r="B88" s="6" t="s">
        <v>175</v>
      </c>
      <c r="C88" s="7"/>
      <c r="F88" s="6"/>
      <c r="G88" s="7"/>
      <c r="J88" s="6"/>
      <c r="K88" s="7"/>
      <c r="N88" s="6"/>
      <c r="O88" s="7"/>
      <c r="R88" s="6"/>
      <c r="S88" s="7"/>
      <c r="V88" s="6"/>
      <c r="W88" s="7"/>
      <c r="X88" s="6"/>
      <c r="Y88" s="7"/>
    </row>
    <row r="89" s="1" customFormat="true" ht="15.75" hidden="false" customHeight="false" outlineLevel="0" collapsed="false">
      <c r="A89" s="8"/>
      <c r="B89" s="8" t="s">
        <v>176</v>
      </c>
      <c r="C89" s="9"/>
      <c r="D89" s="10"/>
      <c r="E89" s="10"/>
      <c r="F89" s="8"/>
      <c r="G89" s="9"/>
      <c r="H89" s="10"/>
      <c r="I89" s="10"/>
      <c r="J89" s="8"/>
      <c r="K89" s="9"/>
      <c r="L89" s="10"/>
      <c r="M89" s="10"/>
      <c r="N89" s="8"/>
      <c r="O89" s="9"/>
      <c r="P89" s="10"/>
      <c r="Q89" s="10"/>
      <c r="R89" s="8"/>
      <c r="S89" s="9"/>
      <c r="T89" s="10"/>
      <c r="U89" s="10"/>
      <c r="V89" s="8"/>
      <c r="W89" s="9"/>
      <c r="X89" s="8"/>
      <c r="Y89" s="9"/>
    </row>
    <row r="90" s="1" customFormat="true" ht="15" hidden="false" customHeight="false" outlineLevel="0" collapsed="false">
      <c r="A90" s="6" t="s">
        <v>177</v>
      </c>
      <c r="B90" s="6"/>
      <c r="C90" s="7"/>
      <c r="D90" s="1" t="n">
        <v>8</v>
      </c>
      <c r="E90" s="1" t="n">
        <v>4</v>
      </c>
      <c r="F90" s="6"/>
      <c r="G90" s="7"/>
      <c r="J90" s="6"/>
      <c r="K90" s="7"/>
      <c r="N90" s="6"/>
      <c r="O90" s="7"/>
      <c r="R90" s="6"/>
      <c r="S90" s="7"/>
      <c r="V90" s="6"/>
      <c r="W90" s="7"/>
      <c r="X90" s="6"/>
      <c r="Y90" s="7"/>
    </row>
    <row r="91" s="1" customFormat="true" ht="15" hidden="false" customHeight="false" outlineLevel="0" collapsed="false">
      <c r="A91" s="6" t="s">
        <v>178</v>
      </c>
      <c r="B91" s="6" t="s">
        <v>179</v>
      </c>
      <c r="C91" s="7" t="s">
        <v>180</v>
      </c>
      <c r="F91" s="6"/>
      <c r="G91" s="7"/>
      <c r="J91" s="6"/>
      <c r="K91" s="7"/>
      <c r="N91" s="6"/>
      <c r="O91" s="7"/>
      <c r="R91" s="6"/>
      <c r="S91" s="7"/>
      <c r="V91" s="6"/>
      <c r="W91" s="7"/>
      <c r="X91" s="6"/>
      <c r="Y91" s="7"/>
    </row>
    <row r="92" s="1" customFormat="true" ht="15" hidden="false" customHeight="false" outlineLevel="0" collapsed="false">
      <c r="A92" s="6"/>
      <c r="B92" s="12" t="s">
        <v>181</v>
      </c>
      <c r="C92" s="13" t="s">
        <v>182</v>
      </c>
      <c r="F92" s="6"/>
      <c r="G92" s="7"/>
      <c r="J92" s="6"/>
      <c r="K92" s="7"/>
      <c r="N92" s="6"/>
      <c r="O92" s="7"/>
      <c r="R92" s="6"/>
      <c r="S92" s="7"/>
      <c r="V92" s="6"/>
      <c r="W92" s="7"/>
      <c r="X92" s="6"/>
      <c r="Y92" s="7"/>
    </row>
    <row r="93" s="1" customFormat="true" ht="15" hidden="false" customHeight="false" outlineLevel="0" collapsed="false">
      <c r="A93" s="6"/>
      <c r="B93" s="12" t="s">
        <v>183</v>
      </c>
      <c r="C93" s="13" t="s">
        <v>184</v>
      </c>
      <c r="F93" s="6"/>
      <c r="G93" s="7"/>
      <c r="J93" s="6"/>
      <c r="K93" s="7"/>
      <c r="N93" s="6"/>
      <c r="O93" s="7"/>
      <c r="R93" s="6"/>
      <c r="S93" s="7"/>
      <c r="V93" s="6"/>
      <c r="W93" s="7"/>
      <c r="X93" s="6"/>
      <c r="Y93" s="7"/>
    </row>
    <row r="94" s="1" customFormat="true" ht="15.75" hidden="false" customHeight="false" outlineLevel="0" collapsed="false">
      <c r="A94" s="6"/>
      <c r="B94" s="6" t="s">
        <v>185</v>
      </c>
      <c r="C94" s="7" t="s">
        <v>186</v>
      </c>
      <c r="F94" s="6"/>
      <c r="G94" s="7"/>
      <c r="J94" s="6"/>
      <c r="K94" s="7"/>
      <c r="N94" s="6"/>
      <c r="O94" s="7"/>
      <c r="R94" s="6"/>
      <c r="S94" s="7"/>
      <c r="V94" s="6"/>
      <c r="W94" s="7"/>
      <c r="X94" s="6"/>
      <c r="Y94" s="7"/>
    </row>
    <row r="95" s="1" customFormat="true" ht="15" hidden="false" customHeight="false" outlineLevel="0" collapsed="false">
      <c r="A95" s="2" t="s">
        <v>187</v>
      </c>
      <c r="B95" s="2" t="s">
        <v>188</v>
      </c>
      <c r="C95" s="3" t="s">
        <v>189</v>
      </c>
      <c r="D95" s="4" t="n">
        <v>7</v>
      </c>
      <c r="E95" s="4" t="n">
        <v>4</v>
      </c>
      <c r="F95" s="2"/>
      <c r="G95" s="3"/>
      <c r="H95" s="4"/>
      <c r="I95" s="4"/>
      <c r="J95" s="2"/>
      <c r="K95" s="3"/>
      <c r="L95" s="4"/>
      <c r="M95" s="4"/>
      <c r="N95" s="2"/>
      <c r="O95" s="3"/>
      <c r="P95" s="4"/>
      <c r="Q95" s="4"/>
      <c r="R95" s="2"/>
      <c r="S95" s="3"/>
      <c r="T95" s="4"/>
      <c r="U95" s="4"/>
      <c r="V95" s="2"/>
      <c r="W95" s="3"/>
      <c r="X95" s="2"/>
      <c r="Y95" s="3"/>
    </row>
    <row r="96" s="1" customFormat="true" ht="15" hidden="false" customHeight="false" outlineLevel="0" collapsed="false">
      <c r="A96" s="6"/>
      <c r="B96" s="12" t="s">
        <v>190</v>
      </c>
      <c r="C96" s="13" t="s">
        <v>191</v>
      </c>
      <c r="F96" s="6"/>
      <c r="G96" s="7"/>
      <c r="J96" s="6"/>
      <c r="K96" s="7"/>
      <c r="N96" s="6"/>
      <c r="O96" s="7"/>
      <c r="R96" s="6"/>
      <c r="S96" s="7"/>
      <c r="V96" s="6"/>
      <c r="W96" s="7"/>
      <c r="X96" s="6"/>
      <c r="Y96" s="7"/>
    </row>
    <row r="97" s="1" customFormat="true" ht="15" hidden="false" customHeight="false" outlineLevel="0" collapsed="false">
      <c r="A97" s="6"/>
      <c r="B97" s="12" t="s">
        <v>192</v>
      </c>
      <c r="C97" s="13" t="s">
        <v>193</v>
      </c>
      <c r="F97" s="6"/>
      <c r="G97" s="7"/>
      <c r="J97" s="6"/>
      <c r="K97" s="7"/>
      <c r="N97" s="6"/>
      <c r="O97" s="7"/>
      <c r="R97" s="6"/>
      <c r="S97" s="7"/>
      <c r="V97" s="6"/>
      <c r="W97" s="7"/>
      <c r="X97" s="6"/>
      <c r="Y97" s="7"/>
    </row>
    <row r="98" s="1" customFormat="true" ht="15" hidden="false" customHeight="false" outlineLevel="0" collapsed="false">
      <c r="A98" s="6"/>
      <c r="B98" s="12" t="s">
        <v>194</v>
      </c>
      <c r="C98" s="7"/>
      <c r="F98" s="6"/>
      <c r="G98" s="7"/>
      <c r="J98" s="6"/>
      <c r="K98" s="7"/>
      <c r="N98" s="6"/>
      <c r="O98" s="7"/>
      <c r="R98" s="6"/>
      <c r="S98" s="7"/>
      <c r="V98" s="6"/>
      <c r="W98" s="7"/>
      <c r="X98" s="6"/>
      <c r="Y98" s="7"/>
    </row>
    <row r="99" s="1" customFormat="true" ht="15.75" hidden="false" customHeight="false" outlineLevel="0" collapsed="false">
      <c r="A99" s="8"/>
      <c r="B99" s="8" t="s">
        <v>195</v>
      </c>
      <c r="C99" s="9" t="s">
        <v>196</v>
      </c>
      <c r="D99" s="10"/>
      <c r="E99" s="10"/>
      <c r="F99" s="8"/>
      <c r="G99" s="9"/>
      <c r="H99" s="10"/>
      <c r="I99" s="10"/>
      <c r="J99" s="8"/>
      <c r="K99" s="9"/>
      <c r="L99" s="10"/>
      <c r="M99" s="10"/>
      <c r="N99" s="8"/>
      <c r="O99" s="9"/>
      <c r="P99" s="10"/>
      <c r="Q99" s="10"/>
      <c r="R99" s="8"/>
      <c r="S99" s="9"/>
      <c r="T99" s="10"/>
      <c r="U99" s="10"/>
      <c r="V99" s="8"/>
      <c r="W99" s="9"/>
      <c r="X99" s="8"/>
      <c r="Y99" s="9"/>
    </row>
    <row r="100" s="1" customFormat="true" ht="15" hidden="false" customHeight="false" outlineLevel="0" collapsed="false">
      <c r="A100" s="6" t="s">
        <v>197</v>
      </c>
      <c r="B100" s="12" t="s">
        <v>198</v>
      </c>
      <c r="C100" s="7"/>
      <c r="D100" s="1" t="n">
        <v>2</v>
      </c>
      <c r="E100" s="1" t="n">
        <v>1</v>
      </c>
      <c r="F100" s="6"/>
      <c r="G100" s="7"/>
      <c r="J100" s="6"/>
      <c r="K100" s="7"/>
      <c r="L100" s="1" t="s">
        <v>199</v>
      </c>
      <c r="N100" s="6"/>
      <c r="O100" s="7"/>
      <c r="R100" s="6"/>
      <c r="S100" s="7"/>
      <c r="V100" s="6"/>
      <c r="W100" s="7"/>
      <c r="X100" s="6"/>
      <c r="Y100" s="7"/>
    </row>
    <row r="101" s="1" customFormat="true" ht="15" hidden="false" customHeight="false" outlineLevel="0" collapsed="false">
      <c r="A101" s="6" t="s">
        <v>200</v>
      </c>
      <c r="B101" s="12" t="s">
        <v>201</v>
      </c>
      <c r="C101" s="7"/>
      <c r="F101" s="6"/>
      <c r="G101" s="7"/>
      <c r="J101" s="6"/>
      <c r="K101" s="7"/>
      <c r="L101" s="1" t="s">
        <v>202</v>
      </c>
      <c r="N101" s="6"/>
      <c r="O101" s="7"/>
      <c r="R101" s="6"/>
      <c r="S101" s="7"/>
      <c r="V101" s="6"/>
      <c r="W101" s="7"/>
      <c r="X101" s="6"/>
      <c r="Y101" s="7"/>
    </row>
    <row r="102" s="1" customFormat="true" ht="15.75" hidden="false" customHeight="false" outlineLevel="0" collapsed="false">
      <c r="A102" s="6" t="s">
        <v>203</v>
      </c>
      <c r="B102" s="15"/>
      <c r="C102" s="7"/>
      <c r="F102" s="6"/>
      <c r="G102" s="7"/>
      <c r="J102" s="6" t="s">
        <v>204</v>
      </c>
      <c r="K102" s="7"/>
      <c r="N102" s="6"/>
      <c r="O102" s="7"/>
      <c r="R102" s="6"/>
      <c r="S102" s="7"/>
      <c r="V102" s="6"/>
      <c r="W102" s="7"/>
      <c r="X102" s="6"/>
      <c r="Y102" s="7"/>
    </row>
    <row r="103" s="1" customFormat="true" ht="15" hidden="false" customHeight="false" outlineLevel="0" collapsed="false">
      <c r="A103" s="2" t="s">
        <v>205</v>
      </c>
      <c r="B103" s="16" t="s">
        <v>206</v>
      </c>
      <c r="C103" s="3"/>
      <c r="D103" s="4" t="n">
        <v>4</v>
      </c>
      <c r="E103" s="4" t="n">
        <v>1</v>
      </c>
      <c r="F103" s="2"/>
      <c r="G103" s="3"/>
      <c r="H103" s="4"/>
      <c r="I103" s="4"/>
      <c r="J103" s="2"/>
      <c r="K103" s="3"/>
      <c r="L103" s="4"/>
      <c r="M103" s="4"/>
      <c r="N103" s="2"/>
      <c r="O103" s="3"/>
      <c r="P103" s="4"/>
      <c r="Q103" s="4"/>
      <c r="R103" s="2"/>
      <c r="S103" s="3"/>
      <c r="T103" s="4"/>
      <c r="U103" s="4"/>
      <c r="V103" s="2"/>
      <c r="W103" s="3"/>
      <c r="X103" s="2"/>
      <c r="Y103" s="3"/>
    </row>
    <row r="104" s="1" customFormat="true" ht="15" hidden="false" customHeight="false" outlineLevel="0" collapsed="false">
      <c r="A104" s="6" t="s">
        <v>207</v>
      </c>
      <c r="B104" s="12" t="s">
        <v>208</v>
      </c>
      <c r="C104" s="7"/>
      <c r="F104" s="6"/>
      <c r="G104" s="7"/>
      <c r="J104" s="6" t="s">
        <v>209</v>
      </c>
      <c r="K104" s="7"/>
      <c r="N104" s="6"/>
      <c r="O104" s="7"/>
      <c r="R104" s="6"/>
      <c r="S104" s="7"/>
      <c r="V104" s="6"/>
      <c r="W104" s="7"/>
      <c r="X104" s="6"/>
      <c r="Y104" s="7"/>
    </row>
    <row r="105" s="1" customFormat="true" ht="15" hidden="false" customHeight="false" outlineLevel="0" collapsed="false">
      <c r="A105" s="6" t="s">
        <v>210</v>
      </c>
      <c r="B105" s="12" t="s">
        <v>211</v>
      </c>
      <c r="C105" s="7"/>
      <c r="F105" s="6"/>
      <c r="G105" s="7"/>
      <c r="J105" s="6" t="s">
        <v>212</v>
      </c>
      <c r="K105" s="7"/>
      <c r="N105" s="6"/>
      <c r="O105" s="7"/>
      <c r="R105" s="6"/>
      <c r="S105" s="7"/>
      <c r="V105" s="6"/>
      <c r="W105" s="7"/>
      <c r="X105" s="6" t="s">
        <v>213</v>
      </c>
      <c r="Y105" s="7"/>
    </row>
    <row r="106" s="1" customFormat="true" ht="15.75" hidden="false" customHeight="false" outlineLevel="0" collapsed="false">
      <c r="A106" s="6" t="s">
        <v>214</v>
      </c>
      <c r="B106" s="12" t="s">
        <v>215</v>
      </c>
      <c r="C106" s="7"/>
      <c r="F106" s="6"/>
      <c r="G106" s="7"/>
      <c r="J106" s="6" t="s">
        <v>216</v>
      </c>
      <c r="K106" s="7"/>
      <c r="N106" s="6"/>
      <c r="O106" s="7"/>
      <c r="R106" s="6"/>
      <c r="S106" s="7"/>
      <c r="V106" s="6"/>
      <c r="W106" s="7"/>
      <c r="X106" s="6"/>
      <c r="Y106" s="7"/>
    </row>
    <row r="107" s="1" customFormat="true" ht="15.75" hidden="false" customHeight="false" outlineLevel="0" collapsed="false">
      <c r="A107" s="2" t="s">
        <v>217</v>
      </c>
      <c r="B107" s="16" t="s">
        <v>218</v>
      </c>
      <c r="C107" s="3"/>
      <c r="D107" s="4" t="n">
        <v>1</v>
      </c>
      <c r="E107" s="4" t="n">
        <v>1</v>
      </c>
      <c r="F107" s="2"/>
      <c r="G107" s="3"/>
      <c r="H107" s="4"/>
      <c r="I107" s="4"/>
      <c r="J107" s="2"/>
      <c r="K107" s="3"/>
      <c r="L107" s="4"/>
      <c r="M107" s="4"/>
      <c r="N107" s="2"/>
      <c r="O107" s="3"/>
      <c r="P107" s="4"/>
      <c r="Q107" s="4"/>
      <c r="R107" s="2"/>
      <c r="S107" s="3"/>
      <c r="T107" s="4"/>
      <c r="U107" s="4"/>
      <c r="V107" s="2"/>
      <c r="W107" s="3"/>
      <c r="X107" s="2"/>
      <c r="Y107" s="3"/>
    </row>
    <row r="108" s="1" customFormat="true" ht="15.75" hidden="false" customHeight="false" outlineLevel="0" collapsed="false">
      <c r="A108" s="17" t="s">
        <v>219</v>
      </c>
      <c r="B108" s="18" t="s">
        <v>220</v>
      </c>
      <c r="C108" s="19"/>
      <c r="D108" s="20" t="n">
        <v>1</v>
      </c>
      <c r="E108" s="20" t="n">
        <v>1</v>
      </c>
      <c r="F108" s="17"/>
      <c r="G108" s="19"/>
      <c r="H108" s="20"/>
      <c r="I108" s="20"/>
      <c r="J108" s="17"/>
      <c r="K108" s="19"/>
      <c r="L108" s="20"/>
      <c r="M108" s="20"/>
      <c r="N108" s="17"/>
      <c r="O108" s="19"/>
      <c r="P108" s="20"/>
      <c r="Q108" s="20"/>
      <c r="R108" s="17" t="s">
        <v>221</v>
      </c>
      <c r="S108" s="19"/>
      <c r="T108" s="20" t="s">
        <v>222</v>
      </c>
      <c r="U108" s="20"/>
      <c r="V108" s="17"/>
      <c r="W108" s="19"/>
      <c r="X108" s="17"/>
      <c r="Y108" s="19"/>
    </row>
    <row r="109" s="1" customFormat="true" ht="15" hidden="false" customHeight="false" outlineLevel="0" collapsed="false">
      <c r="A109" s="6" t="s">
        <v>223</v>
      </c>
      <c r="B109" s="12" t="s">
        <v>224</v>
      </c>
      <c r="C109" s="7"/>
      <c r="D109" s="1" t="n">
        <v>1</v>
      </c>
      <c r="E109" s="1" t="n">
        <v>1</v>
      </c>
      <c r="F109" s="6" t="s">
        <v>225</v>
      </c>
      <c r="G109" s="7"/>
      <c r="J109" s="6"/>
      <c r="K109" s="7"/>
      <c r="L109" s="1" t="s">
        <v>226</v>
      </c>
      <c r="N109" s="6" t="s">
        <v>227</v>
      </c>
      <c r="O109" s="7"/>
      <c r="P109" s="1" t="s">
        <v>228</v>
      </c>
      <c r="R109" s="6" t="s">
        <v>229</v>
      </c>
      <c r="S109" s="7"/>
      <c r="T109" s="1" t="s">
        <v>230</v>
      </c>
      <c r="V109" s="6" t="s">
        <v>231</v>
      </c>
      <c r="W109" s="7"/>
      <c r="X109" s="6" t="s">
        <v>232</v>
      </c>
      <c r="Y109" s="7"/>
    </row>
    <row r="110" s="1" customFormat="true" ht="15" hidden="false" customHeight="false" outlineLevel="0" collapsed="false">
      <c r="A110" s="6"/>
      <c r="B110" s="15"/>
      <c r="C110" s="7"/>
      <c r="F110" s="6"/>
      <c r="G110" s="7"/>
      <c r="J110" s="6"/>
      <c r="K110" s="7"/>
      <c r="N110" s="6"/>
      <c r="O110" s="7"/>
      <c r="R110" s="6"/>
      <c r="S110" s="7"/>
      <c r="V110" s="6"/>
      <c r="W110" s="7"/>
      <c r="X110" s="6" t="s">
        <v>233</v>
      </c>
      <c r="Y110" s="7"/>
    </row>
    <row r="111" s="1" customFormat="true" ht="15" hidden="false" customHeight="false" outlineLevel="0" collapsed="false">
      <c r="A111" s="6"/>
      <c r="B111" s="15"/>
      <c r="C111" s="7"/>
      <c r="F111" s="6"/>
      <c r="G111" s="7"/>
      <c r="J111" s="6"/>
      <c r="K111" s="7"/>
      <c r="N111" s="6"/>
      <c r="O111" s="7"/>
      <c r="R111" s="6"/>
      <c r="S111" s="7"/>
      <c r="V111" s="6"/>
      <c r="W111" s="7"/>
      <c r="X111" s="6" t="s">
        <v>234</v>
      </c>
      <c r="Y111" s="7"/>
    </row>
    <row r="112" s="1" customFormat="true" ht="15" hidden="false" customHeight="false" outlineLevel="0" collapsed="false">
      <c r="A112" s="6"/>
      <c r="B112" s="15"/>
      <c r="C112" s="7"/>
      <c r="F112" s="6"/>
      <c r="G112" s="7"/>
      <c r="J112" s="6"/>
      <c r="K112" s="7"/>
      <c r="N112" s="6"/>
      <c r="O112" s="7"/>
      <c r="R112" s="6"/>
      <c r="S112" s="7"/>
      <c r="V112" s="6"/>
      <c r="W112" s="7"/>
      <c r="X112" s="6" t="s">
        <v>235</v>
      </c>
      <c r="Y112" s="7"/>
    </row>
    <row r="113" s="1" customFormat="true" ht="15.75" hidden="false" customHeight="false" outlineLevel="0" collapsed="false">
      <c r="A113" s="6"/>
      <c r="B113" s="15"/>
      <c r="C113" s="7"/>
      <c r="F113" s="6"/>
      <c r="G113" s="7"/>
      <c r="J113" s="6"/>
      <c r="K113" s="7"/>
      <c r="L113" s="1" t="s">
        <v>236</v>
      </c>
      <c r="N113" s="6"/>
      <c r="O113" s="7"/>
      <c r="R113" s="6"/>
      <c r="S113" s="7"/>
      <c r="V113" s="6"/>
      <c r="W113" s="7"/>
      <c r="X113" s="6" t="s">
        <v>237</v>
      </c>
      <c r="Y113" s="7"/>
    </row>
    <row r="114" s="1" customFormat="true" ht="15" hidden="false" customHeight="false" outlineLevel="0" collapsed="false">
      <c r="A114" s="2" t="s">
        <v>238</v>
      </c>
      <c r="B114" s="16" t="s">
        <v>239</v>
      </c>
      <c r="C114" s="3"/>
      <c r="D114" s="21" t="n">
        <v>5</v>
      </c>
      <c r="E114" s="21" t="n">
        <v>1</v>
      </c>
      <c r="F114" s="5" t="s">
        <v>240</v>
      </c>
      <c r="G114" s="14"/>
      <c r="H114" s="4"/>
      <c r="I114" s="4"/>
      <c r="J114" s="2"/>
      <c r="K114" s="3"/>
      <c r="L114" s="4"/>
      <c r="M114" s="4"/>
      <c r="N114" s="2"/>
      <c r="O114" s="3"/>
      <c r="P114" s="4"/>
      <c r="Q114" s="4"/>
      <c r="R114" s="2"/>
      <c r="S114" s="3"/>
      <c r="T114" s="4"/>
      <c r="U114" s="4"/>
      <c r="V114" s="2"/>
      <c r="W114" s="3"/>
      <c r="X114" s="2"/>
      <c r="Y114" s="3"/>
    </row>
    <row r="115" s="1" customFormat="true" ht="15" hidden="false" customHeight="false" outlineLevel="0" collapsed="false">
      <c r="A115" s="6" t="s">
        <v>241</v>
      </c>
      <c r="B115" s="12" t="s">
        <v>242</v>
      </c>
      <c r="C115" s="7"/>
      <c r="F115" s="6" t="s">
        <v>243</v>
      </c>
      <c r="G115" s="7"/>
      <c r="J115" s="6"/>
      <c r="K115" s="7"/>
      <c r="N115" s="6"/>
      <c r="O115" s="7"/>
      <c r="R115" s="6"/>
      <c r="S115" s="7"/>
      <c r="V115" s="6"/>
      <c r="W115" s="7"/>
      <c r="X115" s="6"/>
      <c r="Y115" s="7"/>
    </row>
    <row r="116" s="1" customFormat="true" ht="15" hidden="false" customHeight="false" outlineLevel="0" collapsed="false">
      <c r="A116" s="6" t="s">
        <v>244</v>
      </c>
      <c r="B116" s="12" t="s">
        <v>245</v>
      </c>
      <c r="C116" s="7"/>
      <c r="F116" s="6"/>
      <c r="G116" s="7"/>
      <c r="J116" s="6"/>
      <c r="K116" s="7"/>
      <c r="N116" s="6"/>
      <c r="O116" s="7"/>
      <c r="R116" s="6"/>
      <c r="S116" s="7"/>
      <c r="V116" s="6"/>
      <c r="W116" s="7"/>
      <c r="X116" s="6"/>
      <c r="Y116" s="7"/>
    </row>
    <row r="117" s="1" customFormat="true" ht="15" hidden="false" customHeight="false" outlineLevel="0" collapsed="false">
      <c r="A117" s="6" t="s">
        <v>246</v>
      </c>
      <c r="B117" s="12" t="s">
        <v>247</v>
      </c>
      <c r="C117" s="7"/>
      <c r="F117" s="6" t="s">
        <v>248</v>
      </c>
      <c r="G117" s="7"/>
      <c r="J117" s="6"/>
      <c r="K117" s="7"/>
      <c r="N117" s="6"/>
      <c r="O117" s="7"/>
      <c r="R117" s="6"/>
      <c r="S117" s="7"/>
      <c r="V117" s="6"/>
      <c r="W117" s="7"/>
      <c r="X117" s="6"/>
      <c r="Y117" s="7"/>
    </row>
    <row r="118" s="1" customFormat="true" ht="15.75" hidden="false" customHeight="false" outlineLevel="0" collapsed="false">
      <c r="A118" s="8" t="s">
        <v>249</v>
      </c>
      <c r="B118" s="22" t="s">
        <v>250</v>
      </c>
      <c r="C118" s="9"/>
      <c r="D118" s="10"/>
      <c r="E118" s="10"/>
      <c r="F118" s="8" t="s">
        <v>251</v>
      </c>
      <c r="G118" s="9"/>
      <c r="H118" s="10"/>
      <c r="I118" s="10"/>
      <c r="J118" s="8"/>
      <c r="K118" s="9"/>
      <c r="L118" s="10"/>
      <c r="M118" s="10"/>
      <c r="N118" s="8"/>
      <c r="O118" s="9"/>
      <c r="P118" s="10"/>
      <c r="Q118" s="10"/>
      <c r="R118" s="8"/>
      <c r="S118" s="9"/>
      <c r="T118" s="10"/>
      <c r="U118" s="10"/>
      <c r="V118" s="8"/>
      <c r="W118" s="9"/>
      <c r="X118" s="8"/>
      <c r="Y118" s="9"/>
    </row>
    <row r="119" s="1" customFormat="true" ht="15.75" hidden="false" customHeight="false" outlineLevel="0" collapsed="false">
      <c r="A119" s="15" t="s">
        <v>252</v>
      </c>
      <c r="B119" s="12" t="s">
        <v>253</v>
      </c>
      <c r="C119" s="7"/>
      <c r="D119" s="1" t="n">
        <v>1</v>
      </c>
      <c r="E119" s="1" t="n">
        <v>1</v>
      </c>
      <c r="F119" s="6" t="s">
        <v>254</v>
      </c>
      <c r="G119" s="7"/>
      <c r="J119" s="6"/>
      <c r="K119" s="7"/>
      <c r="N119" s="6"/>
      <c r="O119" s="7"/>
      <c r="R119" s="6"/>
      <c r="S119" s="7"/>
      <c r="V119" s="6"/>
      <c r="W119" s="7"/>
      <c r="X119" s="6"/>
      <c r="Y119" s="7"/>
    </row>
    <row r="120" s="1" customFormat="true" ht="15" hidden="false" customHeight="false" outlineLevel="0" collapsed="false">
      <c r="A120" s="5" t="s">
        <v>255</v>
      </c>
      <c r="B120" s="5" t="s">
        <v>256</v>
      </c>
      <c r="C120" s="3"/>
      <c r="D120" s="4" t="n">
        <v>3</v>
      </c>
      <c r="E120" s="4" t="n">
        <v>3</v>
      </c>
      <c r="F120" s="2"/>
      <c r="G120" s="3"/>
      <c r="H120" s="4"/>
      <c r="I120" s="4"/>
      <c r="J120" s="2"/>
      <c r="K120" s="3"/>
      <c r="L120" s="4"/>
      <c r="M120" s="4"/>
      <c r="N120" s="2" t="s">
        <v>257</v>
      </c>
      <c r="O120" s="3"/>
      <c r="P120" s="4"/>
      <c r="Q120" s="4"/>
      <c r="R120" s="2"/>
      <c r="S120" s="3"/>
      <c r="T120" s="4"/>
      <c r="U120" s="4"/>
      <c r="V120" s="2"/>
      <c r="W120" s="3"/>
      <c r="X120" s="2"/>
      <c r="Y120" s="3"/>
    </row>
    <row r="121" s="1" customFormat="true" ht="15" hidden="false" customHeight="false" outlineLevel="0" collapsed="false">
      <c r="A121" s="15"/>
      <c r="B121" s="12" t="s">
        <v>258</v>
      </c>
      <c r="C121" s="7"/>
      <c r="F121" s="6" t="s">
        <v>259</v>
      </c>
      <c r="G121" s="7"/>
      <c r="H121" s="1" t="s">
        <v>68</v>
      </c>
      <c r="J121" s="6"/>
      <c r="K121" s="7"/>
      <c r="N121" s="6" t="s">
        <v>260</v>
      </c>
      <c r="O121" s="7"/>
      <c r="R121" s="6" t="s">
        <v>261</v>
      </c>
      <c r="S121" s="7"/>
      <c r="T121" s="1" t="s">
        <v>262</v>
      </c>
      <c r="V121" s="6" t="s">
        <v>263</v>
      </c>
      <c r="W121" s="7"/>
      <c r="X121" s="6"/>
      <c r="Y121" s="7"/>
    </row>
    <row r="122" s="1" customFormat="true" ht="15.75" hidden="false" customHeight="false" outlineLevel="0" collapsed="false">
      <c r="A122" s="23"/>
      <c r="B122" s="23" t="s">
        <v>264</v>
      </c>
      <c r="C122" s="9"/>
      <c r="D122" s="10"/>
      <c r="E122" s="10"/>
      <c r="F122" s="8"/>
      <c r="G122" s="9"/>
      <c r="H122" s="10"/>
      <c r="I122" s="10"/>
      <c r="J122" s="8"/>
      <c r="K122" s="9"/>
      <c r="L122" s="10"/>
      <c r="M122" s="10"/>
      <c r="N122" s="8" t="s">
        <v>265</v>
      </c>
      <c r="O122" s="9"/>
      <c r="P122" s="10"/>
      <c r="Q122" s="10"/>
      <c r="R122" s="8"/>
      <c r="S122" s="9"/>
      <c r="T122" s="10"/>
      <c r="U122" s="10"/>
      <c r="V122" s="8" t="s">
        <v>266</v>
      </c>
      <c r="W122" s="9"/>
      <c r="X122" s="8"/>
      <c r="Y122" s="9"/>
    </row>
    <row r="123" s="1" customFormat="true" ht="15.75" hidden="false" customHeight="false" outlineLevel="0" collapsed="false">
      <c r="A123" s="6" t="s">
        <v>267</v>
      </c>
      <c r="B123" s="15" t="s">
        <v>268</v>
      </c>
      <c r="C123" s="7"/>
      <c r="D123" s="1" t="n">
        <v>1</v>
      </c>
      <c r="E123" s="1" t="n">
        <v>1</v>
      </c>
      <c r="F123" s="6"/>
      <c r="G123" s="7"/>
      <c r="J123" s="6" t="s">
        <v>269</v>
      </c>
      <c r="K123" s="7"/>
      <c r="N123" s="6"/>
      <c r="O123" s="7"/>
      <c r="R123" s="6"/>
      <c r="S123" s="7"/>
      <c r="V123" s="6"/>
      <c r="W123" s="7"/>
      <c r="X123" s="6"/>
      <c r="Y123" s="7"/>
    </row>
    <row r="124" s="1" customFormat="true" ht="15" hidden="false" customHeight="false" outlineLevel="0" collapsed="false">
      <c r="A124" s="5" t="s">
        <v>270</v>
      </c>
      <c r="B124" s="16" t="s">
        <v>271</v>
      </c>
      <c r="C124" s="3"/>
      <c r="D124" s="4" t="n">
        <v>2</v>
      </c>
      <c r="E124" s="4" t="n">
        <v>2</v>
      </c>
      <c r="F124" s="2"/>
      <c r="G124" s="3"/>
      <c r="H124" s="4"/>
      <c r="I124" s="4"/>
      <c r="J124" s="2"/>
      <c r="K124" s="3"/>
      <c r="L124" s="4"/>
      <c r="M124" s="4"/>
      <c r="N124" s="2"/>
      <c r="O124" s="3"/>
      <c r="P124" s="4"/>
      <c r="Q124" s="4"/>
      <c r="R124" s="2"/>
      <c r="S124" s="3"/>
      <c r="T124" s="4"/>
      <c r="U124" s="4"/>
      <c r="V124" s="2"/>
      <c r="W124" s="3"/>
      <c r="X124" s="2"/>
      <c r="Y124" s="3"/>
    </row>
    <row r="125" s="1" customFormat="true" ht="15.75" hidden="false" customHeight="false" outlineLevel="0" collapsed="false">
      <c r="A125" s="23"/>
      <c r="B125" s="22" t="s">
        <v>272</v>
      </c>
      <c r="C125" s="9"/>
      <c r="D125" s="10"/>
      <c r="E125" s="10"/>
      <c r="F125" s="8"/>
      <c r="G125" s="9"/>
      <c r="H125" s="10"/>
      <c r="I125" s="10"/>
      <c r="J125" s="8"/>
      <c r="K125" s="9"/>
      <c r="L125" s="10"/>
      <c r="M125" s="10"/>
      <c r="N125" s="8"/>
      <c r="O125" s="9"/>
      <c r="P125" s="10"/>
      <c r="Q125" s="10"/>
      <c r="R125" s="8"/>
      <c r="S125" s="9"/>
      <c r="T125" s="10"/>
      <c r="U125" s="10"/>
      <c r="V125" s="8"/>
      <c r="W125" s="9"/>
      <c r="X125" s="8"/>
      <c r="Y125" s="9"/>
    </row>
    <row r="126" s="1" customFormat="true" ht="15.75" hidden="false" customHeight="false" outlineLevel="0" collapsed="false">
      <c r="A126" s="15" t="s">
        <v>273</v>
      </c>
      <c r="B126" s="15" t="s">
        <v>274</v>
      </c>
      <c r="C126" s="7"/>
      <c r="D126" s="1" t="n">
        <v>1</v>
      </c>
      <c r="E126" s="1" t="n">
        <v>1</v>
      </c>
      <c r="F126" s="6"/>
      <c r="G126" s="7"/>
      <c r="J126" s="6"/>
      <c r="K126" s="7"/>
      <c r="N126" s="6"/>
      <c r="O126" s="7"/>
      <c r="R126" s="6"/>
      <c r="S126" s="7"/>
      <c r="V126" s="6"/>
      <c r="W126" s="7"/>
      <c r="X126" s="6"/>
      <c r="Y126" s="7"/>
    </row>
    <row r="127" s="1" customFormat="true" ht="15" hidden="false" customHeight="false" outlineLevel="0" collapsed="false">
      <c r="A127" s="5" t="s">
        <v>275</v>
      </c>
      <c r="B127" s="2" t="s">
        <v>276</v>
      </c>
      <c r="C127" s="3"/>
      <c r="D127" s="4" t="n">
        <v>2</v>
      </c>
      <c r="E127" s="4" t="n">
        <v>2</v>
      </c>
      <c r="F127" s="2"/>
      <c r="G127" s="3"/>
      <c r="H127" s="4"/>
      <c r="I127" s="4"/>
      <c r="J127" s="2"/>
      <c r="K127" s="3"/>
      <c r="L127" s="4"/>
      <c r="M127" s="4"/>
      <c r="N127" s="2"/>
      <c r="O127" s="3"/>
      <c r="P127" s="4"/>
      <c r="Q127" s="4"/>
      <c r="R127" s="2"/>
      <c r="S127" s="3"/>
      <c r="T127" s="4"/>
      <c r="U127" s="4"/>
      <c r="V127" s="2"/>
      <c r="W127" s="3"/>
      <c r="X127" s="2"/>
      <c r="Y127" s="3"/>
    </row>
    <row r="128" s="1" customFormat="true" ht="15.75" hidden="false" customHeight="false" outlineLevel="0" collapsed="false">
      <c r="A128" s="23"/>
      <c r="B128" s="23" t="s">
        <v>277</v>
      </c>
      <c r="C128" s="9"/>
      <c r="D128" s="10"/>
      <c r="E128" s="10"/>
      <c r="F128" s="8"/>
      <c r="G128" s="9"/>
      <c r="H128" s="10"/>
      <c r="I128" s="10"/>
      <c r="J128" s="8"/>
      <c r="K128" s="9"/>
      <c r="L128" s="10"/>
      <c r="M128" s="10"/>
      <c r="N128" s="8"/>
      <c r="O128" s="9"/>
      <c r="P128" s="10"/>
      <c r="Q128" s="10"/>
      <c r="R128" s="8"/>
      <c r="S128" s="9"/>
      <c r="T128" s="10"/>
      <c r="U128" s="10"/>
      <c r="V128" s="8"/>
      <c r="W128" s="9"/>
      <c r="X128" s="8"/>
      <c r="Y128" s="9"/>
    </row>
    <row r="129" s="1" customFormat="true" ht="15" hidden="false" customHeight="false" outlineLevel="0" collapsed="false">
      <c r="A129" s="11" t="s">
        <v>278</v>
      </c>
      <c r="B129" s="15" t="s">
        <v>279</v>
      </c>
      <c r="C129" s="7"/>
      <c r="D129" s="1" t="n">
        <v>2</v>
      </c>
      <c r="E129" s="1" t="n">
        <v>2</v>
      </c>
      <c r="F129" s="6"/>
      <c r="G129" s="7"/>
      <c r="J129" s="6"/>
      <c r="K129" s="7"/>
      <c r="L129" s="1" t="s">
        <v>280</v>
      </c>
      <c r="N129" s="6" t="s">
        <v>281</v>
      </c>
      <c r="O129" s="7"/>
      <c r="R129" s="6"/>
      <c r="S129" s="7"/>
      <c r="V129" s="6"/>
      <c r="W129" s="7"/>
      <c r="X129" s="6"/>
      <c r="Y129" s="7"/>
    </row>
    <row r="130" customFormat="false" ht="15" hidden="false" customHeight="false" outlineLevel="0" collapsed="false">
      <c r="A130" s="11" t="s">
        <v>282</v>
      </c>
      <c r="B130" s="15" t="s">
        <v>283</v>
      </c>
      <c r="C130" s="7"/>
      <c r="F130" s="6"/>
      <c r="G130" s="7"/>
      <c r="J130" s="6"/>
      <c r="K130" s="7"/>
      <c r="N130" s="6"/>
      <c r="O130" s="7"/>
      <c r="R130" s="6"/>
      <c r="S130" s="7"/>
      <c r="V130" s="6"/>
      <c r="W130" s="7"/>
      <c r="X130" s="6"/>
      <c r="Y130" s="7"/>
    </row>
    <row r="131" customFormat="false" ht="15" hidden="false" customHeight="false" outlineLevel="0" collapsed="false">
      <c r="A131" s="11"/>
      <c r="B131" s="15"/>
      <c r="C131" s="7"/>
      <c r="F131" s="6"/>
      <c r="G131" s="7"/>
      <c r="J131" s="6"/>
      <c r="K131" s="7"/>
      <c r="N131" s="6"/>
      <c r="O131" s="7"/>
      <c r="R131" s="6"/>
      <c r="S131" s="7"/>
      <c r="V131" s="6"/>
      <c r="W131" s="7"/>
      <c r="X131" s="6"/>
      <c r="Y131" s="7"/>
    </row>
    <row r="132" customFormat="false" ht="15.75" hidden="false" customHeight="false" outlineLevel="0" collapsed="false">
      <c r="A132" s="11"/>
      <c r="B132" s="15"/>
      <c r="C132" s="7"/>
      <c r="F132" s="6"/>
      <c r="G132" s="7"/>
      <c r="J132" s="6"/>
      <c r="K132" s="7"/>
      <c r="N132" s="6"/>
      <c r="O132" s="7"/>
      <c r="R132" s="6"/>
      <c r="S132" s="7"/>
      <c r="V132" s="6"/>
      <c r="W132" s="7"/>
      <c r="X132" s="6"/>
      <c r="Y132" s="7"/>
    </row>
    <row r="133" s="1" customFormat="true" ht="15" hidden="false" customHeight="false" outlineLevel="0" collapsed="false">
      <c r="A133" s="21" t="s">
        <v>284</v>
      </c>
      <c r="B133" s="5"/>
      <c r="C133" s="3"/>
      <c r="D133" s="4"/>
      <c r="E133" s="4"/>
      <c r="F133" s="2"/>
      <c r="G133" s="3"/>
      <c r="H133" s="4"/>
      <c r="I133" s="4"/>
      <c r="J133" s="2"/>
      <c r="K133" s="3"/>
      <c r="L133" s="4"/>
      <c r="M133" s="4"/>
      <c r="N133" s="2"/>
      <c r="O133" s="3"/>
      <c r="P133" s="4" t="s">
        <v>285</v>
      </c>
      <c r="Q133" s="4"/>
      <c r="R133" s="2"/>
      <c r="S133" s="3"/>
      <c r="T133" s="4"/>
      <c r="U133" s="4"/>
      <c r="V133" s="2"/>
      <c r="W133" s="3"/>
      <c r="X133" s="2"/>
      <c r="Y133" s="3"/>
    </row>
    <row r="134" s="1" customFormat="true" ht="15" hidden="false" customHeight="false" outlineLevel="0" collapsed="false">
      <c r="A134" s="11"/>
      <c r="B134" s="15"/>
      <c r="C134" s="7"/>
      <c r="F134" s="6"/>
      <c r="G134" s="7"/>
      <c r="J134" s="6"/>
      <c r="K134" s="7"/>
      <c r="N134" s="6"/>
      <c r="O134" s="7"/>
      <c r="P134" s="1" t="s">
        <v>286</v>
      </c>
      <c r="R134" s="6"/>
      <c r="S134" s="7"/>
      <c r="V134" s="6"/>
      <c r="W134" s="7"/>
      <c r="X134" s="6"/>
      <c r="Y134" s="7"/>
    </row>
    <row r="135" s="1" customFormat="true" ht="15" hidden="false" customHeight="false" outlineLevel="0" collapsed="false">
      <c r="A135" s="11"/>
      <c r="B135" s="15"/>
      <c r="C135" s="7"/>
      <c r="F135" s="6"/>
      <c r="G135" s="7"/>
      <c r="J135" s="6"/>
      <c r="K135" s="7"/>
      <c r="N135" s="6"/>
      <c r="O135" s="7"/>
      <c r="P135" s="1" t="s">
        <v>287</v>
      </c>
      <c r="R135" s="6"/>
      <c r="S135" s="7"/>
      <c r="V135" s="6"/>
      <c r="W135" s="7"/>
      <c r="X135" s="6"/>
      <c r="Y135" s="7"/>
    </row>
    <row r="136" s="1" customFormat="true" ht="15.75" hidden="false" customHeight="false" outlineLevel="0" collapsed="false">
      <c r="A136" s="24"/>
      <c r="B136" s="23"/>
      <c r="C136" s="9"/>
      <c r="D136" s="10"/>
      <c r="E136" s="10"/>
      <c r="F136" s="8"/>
      <c r="G136" s="9"/>
      <c r="H136" s="10"/>
      <c r="I136" s="10"/>
      <c r="J136" s="8"/>
      <c r="K136" s="9"/>
      <c r="L136" s="10"/>
      <c r="M136" s="10"/>
      <c r="N136" s="8"/>
      <c r="O136" s="9"/>
      <c r="P136" s="10" t="s">
        <v>288</v>
      </c>
      <c r="Q136" s="10"/>
      <c r="R136" s="8"/>
      <c r="S136" s="9"/>
      <c r="T136" s="10"/>
      <c r="U136" s="10"/>
      <c r="V136" s="8"/>
      <c r="W136" s="9"/>
      <c r="X136" s="8"/>
      <c r="Y136" s="9"/>
    </row>
    <row r="137" s="1" customFormat="true" ht="15" hidden="false" customHeight="false" outlineLevel="0" collapsed="false">
      <c r="A137" s="11" t="s">
        <v>289</v>
      </c>
      <c r="B137" s="15"/>
      <c r="C137" s="7"/>
      <c r="F137" s="6"/>
      <c r="G137" s="7"/>
      <c r="J137" s="6" t="s">
        <v>290</v>
      </c>
      <c r="K137" s="7"/>
      <c r="L137" s="1" t="s">
        <v>291</v>
      </c>
      <c r="N137" s="6"/>
      <c r="O137" s="7"/>
      <c r="P137" s="1" t="s">
        <v>292</v>
      </c>
      <c r="R137" s="6"/>
      <c r="S137" s="7"/>
      <c r="V137" s="6"/>
      <c r="W137" s="7"/>
      <c r="X137" s="6"/>
      <c r="Y137" s="7"/>
    </row>
    <row r="138" s="1" customFormat="true" ht="15.75" hidden="false" customHeight="false" outlineLevel="0" collapsed="false">
      <c r="A138" s="11"/>
      <c r="B138" s="15"/>
      <c r="C138" s="7"/>
      <c r="F138" s="6"/>
      <c r="G138" s="7"/>
      <c r="J138" s="6"/>
      <c r="K138" s="7"/>
      <c r="N138" s="6"/>
      <c r="O138" s="7"/>
      <c r="P138" s="1" t="s">
        <v>293</v>
      </c>
      <c r="R138" s="6"/>
      <c r="S138" s="7"/>
      <c r="V138" s="6"/>
      <c r="W138" s="7"/>
      <c r="X138" s="6"/>
      <c r="Y138" s="7"/>
    </row>
    <row r="139" s="1" customFormat="true" ht="15.75" hidden="false" customHeight="false" outlineLevel="0" collapsed="false">
      <c r="A139" s="25" t="s">
        <v>294</v>
      </c>
      <c r="B139" s="26" t="s">
        <v>68</v>
      </c>
      <c r="C139" s="19"/>
      <c r="D139" s="20"/>
      <c r="E139" s="20"/>
      <c r="F139" s="17"/>
      <c r="G139" s="19"/>
      <c r="H139" s="20"/>
      <c r="I139" s="20"/>
      <c r="J139" s="17"/>
      <c r="K139" s="19"/>
      <c r="L139" s="20"/>
      <c r="M139" s="20"/>
      <c r="N139" s="17"/>
      <c r="O139" s="19"/>
      <c r="P139" s="20"/>
      <c r="Q139" s="20"/>
      <c r="R139" s="17"/>
      <c r="S139" s="19"/>
      <c r="T139" s="20"/>
      <c r="U139" s="20"/>
      <c r="V139" s="17" t="s">
        <v>295</v>
      </c>
      <c r="W139" s="19"/>
      <c r="X139" s="17"/>
      <c r="Y139" s="19"/>
    </row>
    <row r="140" s="1" customFormat="true" ht="15" hidden="false" customHeight="false" outlineLevel="0" collapsed="false">
      <c r="A140" s="11" t="s">
        <v>296</v>
      </c>
      <c r="B140" s="15" t="s">
        <v>68</v>
      </c>
      <c r="C140" s="7"/>
      <c r="F140" s="6" t="s">
        <v>68</v>
      </c>
      <c r="G140" s="7"/>
      <c r="J140" s="6"/>
      <c r="K140" s="7"/>
      <c r="L140" s="1" t="s">
        <v>297</v>
      </c>
      <c r="N140" s="6" t="s">
        <v>298</v>
      </c>
      <c r="O140" s="7" t="s">
        <v>299</v>
      </c>
      <c r="R140" s="6" t="s">
        <v>300</v>
      </c>
      <c r="S140" s="7" t="s">
        <v>301</v>
      </c>
      <c r="T140" s="1" t="s">
        <v>302</v>
      </c>
      <c r="U140" s="1" t="s">
        <v>303</v>
      </c>
      <c r="V140" s="6" t="s">
        <v>304</v>
      </c>
      <c r="W140" s="7" t="s">
        <v>305</v>
      </c>
      <c r="X140" s="6"/>
      <c r="Y140" s="7"/>
    </row>
    <row r="141" customFormat="false" ht="15" hidden="false" customHeight="false" outlineLevel="0" collapsed="false">
      <c r="A141" s="11"/>
      <c r="B141" s="15"/>
      <c r="C141" s="7"/>
      <c r="F141" s="6"/>
      <c r="G141" s="7"/>
      <c r="J141" s="6"/>
      <c r="K141" s="7"/>
      <c r="M141" s="1" t="s">
        <v>306</v>
      </c>
      <c r="N141" s="6" t="s">
        <v>307</v>
      </c>
      <c r="O141" s="7" t="s">
        <v>308</v>
      </c>
      <c r="R141" s="6"/>
      <c r="S141" s="7"/>
      <c r="T141" s="1" t="s">
        <v>309</v>
      </c>
      <c r="U141" s="1" t="s">
        <v>310</v>
      </c>
      <c r="V141" s="6" t="s">
        <v>311</v>
      </c>
      <c r="W141" s="7" t="s">
        <v>312</v>
      </c>
      <c r="X141" s="6"/>
      <c r="Y141" s="7"/>
    </row>
    <row r="142" customFormat="false" ht="15" hidden="false" customHeight="false" outlineLevel="0" collapsed="false">
      <c r="A142" s="11"/>
      <c r="B142" s="15"/>
      <c r="C142" s="7"/>
      <c r="F142" s="6"/>
      <c r="G142" s="7"/>
      <c r="J142" s="6"/>
      <c r="K142" s="7"/>
      <c r="L142" s="1" t="s">
        <v>313</v>
      </c>
      <c r="N142" s="6" t="s">
        <v>314</v>
      </c>
      <c r="O142" s="7" t="s">
        <v>315</v>
      </c>
      <c r="R142" s="6"/>
      <c r="S142" s="7"/>
      <c r="T142" s="1" t="s">
        <v>316</v>
      </c>
      <c r="U142" s="1" t="s">
        <v>317</v>
      </c>
      <c r="V142" s="6" t="s">
        <v>318</v>
      </c>
      <c r="W142" s="7" t="s">
        <v>319</v>
      </c>
      <c r="X142" s="6"/>
      <c r="Y142" s="7"/>
    </row>
    <row r="143" customFormat="false" ht="15" hidden="false" customHeight="false" outlineLevel="0" collapsed="false">
      <c r="A143" s="11"/>
      <c r="B143" s="15"/>
      <c r="C143" s="7"/>
      <c r="F143" s="6"/>
      <c r="G143" s="7"/>
      <c r="J143" s="6"/>
      <c r="K143" s="7"/>
      <c r="N143" s="6" t="s">
        <v>320</v>
      </c>
      <c r="O143" s="7" t="s">
        <v>321</v>
      </c>
      <c r="R143" s="6"/>
      <c r="S143" s="7"/>
      <c r="T143" s="1" t="s">
        <v>322</v>
      </c>
      <c r="U143" s="1" t="s">
        <v>323</v>
      </c>
      <c r="V143" s="6" t="s">
        <v>324</v>
      </c>
      <c r="W143" s="7" t="s">
        <v>325</v>
      </c>
      <c r="X143" s="6"/>
      <c r="Y143" s="7"/>
    </row>
    <row r="144" customFormat="false" ht="15" hidden="false" customHeight="false" outlineLevel="0" collapsed="false">
      <c r="A144" s="11"/>
      <c r="B144" s="15"/>
      <c r="C144" s="7"/>
      <c r="F144" s="6"/>
      <c r="G144" s="7"/>
      <c r="J144" s="6"/>
      <c r="K144" s="7"/>
      <c r="N144" s="6" t="s">
        <v>326</v>
      </c>
      <c r="O144" s="7" t="s">
        <v>327</v>
      </c>
      <c r="R144" s="6"/>
      <c r="S144" s="7"/>
      <c r="T144" s="1" t="s">
        <v>328</v>
      </c>
      <c r="U144" s="1" t="s">
        <v>329</v>
      </c>
      <c r="V144" s="6" t="s">
        <v>330</v>
      </c>
      <c r="W144" s="7" t="s">
        <v>331</v>
      </c>
      <c r="X144" s="6"/>
      <c r="Y144" s="7"/>
    </row>
    <row r="145" customFormat="false" ht="15" hidden="false" customHeight="false" outlineLevel="0" collapsed="false">
      <c r="A145" s="11"/>
      <c r="B145" s="15"/>
      <c r="C145" s="7"/>
      <c r="F145" s="6"/>
      <c r="G145" s="7"/>
      <c r="J145" s="6"/>
      <c r="K145" s="7"/>
      <c r="N145" s="6" t="s">
        <v>332</v>
      </c>
      <c r="O145" s="7" t="s">
        <v>333</v>
      </c>
      <c r="R145" s="6"/>
      <c r="S145" s="7"/>
      <c r="T145" s="1" t="s">
        <v>334</v>
      </c>
      <c r="V145" s="6" t="s">
        <v>335</v>
      </c>
      <c r="W145" s="7" t="s">
        <v>336</v>
      </c>
      <c r="X145" s="6"/>
      <c r="Y145" s="7"/>
    </row>
    <row r="146" customFormat="false" ht="15" hidden="false" customHeight="false" outlineLevel="0" collapsed="false">
      <c r="A146" s="11"/>
      <c r="B146" s="15"/>
      <c r="C146" s="7"/>
      <c r="F146" s="6"/>
      <c r="G146" s="7"/>
      <c r="J146" s="6"/>
      <c r="K146" s="7"/>
      <c r="N146" s="6" t="s">
        <v>298</v>
      </c>
      <c r="O146" s="7"/>
      <c r="R146" s="6"/>
      <c r="S146" s="7"/>
      <c r="T146" s="1" t="s">
        <v>337</v>
      </c>
      <c r="U146" s="1" t="s">
        <v>338</v>
      </c>
      <c r="V146" s="6"/>
      <c r="W146" s="7"/>
      <c r="X146" s="6"/>
      <c r="Y146" s="7"/>
    </row>
    <row r="147" customFormat="false" ht="15" hidden="false" customHeight="false" outlineLevel="0" collapsed="false">
      <c r="A147" s="11"/>
      <c r="B147" s="15"/>
      <c r="C147" s="7"/>
      <c r="F147" s="6"/>
      <c r="G147" s="7"/>
      <c r="J147" s="6"/>
      <c r="K147" s="7"/>
      <c r="N147" s="6" t="s">
        <v>307</v>
      </c>
      <c r="O147" s="7"/>
      <c r="R147" s="6"/>
      <c r="S147" s="7"/>
      <c r="T147" s="1" t="s">
        <v>339</v>
      </c>
      <c r="U147" s="1" t="s">
        <v>340</v>
      </c>
      <c r="V147" s="6"/>
      <c r="W147" s="7"/>
      <c r="X147" s="6"/>
      <c r="Y147" s="7"/>
    </row>
    <row r="148" customFormat="false" ht="15" hidden="false" customHeight="false" outlineLevel="0" collapsed="false">
      <c r="A148" s="11"/>
      <c r="B148" s="15"/>
      <c r="C148" s="7"/>
      <c r="F148" s="6"/>
      <c r="G148" s="7"/>
      <c r="J148" s="6"/>
      <c r="K148" s="7"/>
      <c r="N148" s="6"/>
      <c r="O148" s="7"/>
      <c r="R148" s="6"/>
      <c r="S148" s="7"/>
      <c r="T148" s="1" t="s">
        <v>341</v>
      </c>
      <c r="U148" s="1" t="s">
        <v>342</v>
      </c>
      <c r="V148" s="6"/>
      <c r="W148" s="7"/>
      <c r="X148" s="6"/>
      <c r="Y148" s="7"/>
    </row>
    <row r="149" customFormat="false" ht="15" hidden="false" customHeight="false" outlineLevel="0" collapsed="false">
      <c r="B149" s="6"/>
      <c r="C149" s="7"/>
      <c r="F149" s="6"/>
      <c r="G149" s="7"/>
      <c r="J149" s="6"/>
      <c r="K149" s="7"/>
      <c r="N149" s="6"/>
      <c r="O149" s="7"/>
      <c r="R149" s="6"/>
      <c r="S149" s="7"/>
      <c r="T149" s="1" t="s">
        <v>343</v>
      </c>
      <c r="U149" s="1" t="s">
        <v>344</v>
      </c>
      <c r="V149" s="6"/>
      <c r="W149" s="7"/>
      <c r="X149" s="6"/>
      <c r="Y149" s="7"/>
    </row>
    <row r="150" customFormat="false" ht="15" hidden="false" customHeight="false" outlineLevel="0" collapsed="false">
      <c r="B150" s="6"/>
      <c r="C150" s="7"/>
      <c r="F150" s="6"/>
      <c r="G150" s="7"/>
      <c r="J150" s="6"/>
      <c r="K150" s="7"/>
      <c r="N150" s="6"/>
      <c r="O150" s="7"/>
      <c r="R150" s="6"/>
      <c r="S150" s="7"/>
      <c r="T150" s="1" t="s">
        <v>345</v>
      </c>
      <c r="U150" s="1" t="s">
        <v>346</v>
      </c>
      <c r="V150" s="6"/>
      <c r="W150" s="7"/>
      <c r="X150" s="6"/>
      <c r="Y150" s="7"/>
    </row>
    <row r="151" customFormat="false" ht="15" hidden="false" customHeight="false" outlineLevel="0" collapsed="false">
      <c r="B151" s="6"/>
      <c r="C151" s="7"/>
      <c r="F151" s="6"/>
      <c r="G151" s="7"/>
      <c r="J151" s="6"/>
      <c r="K151" s="7"/>
      <c r="N151" s="6"/>
      <c r="O151" s="7"/>
      <c r="R151" s="6"/>
      <c r="S151" s="7"/>
      <c r="T151" s="1" t="s">
        <v>347</v>
      </c>
      <c r="U151" s="1" t="s">
        <v>348</v>
      </c>
      <c r="V151" s="6"/>
      <c r="W151" s="7"/>
      <c r="X151" s="6"/>
      <c r="Y151" s="7"/>
    </row>
    <row r="152" s="1" customFormat="true" ht="15" hidden="false" customHeight="false" outlineLevel="0" collapsed="false">
      <c r="B152" s="6"/>
      <c r="C152" s="7"/>
      <c r="F152" s="6"/>
      <c r="G152" s="7"/>
      <c r="J152" s="6"/>
      <c r="K152" s="7"/>
      <c r="N152" s="6"/>
      <c r="O152" s="7"/>
      <c r="R152" s="6"/>
      <c r="S152" s="7"/>
      <c r="T152" s="1" t="s">
        <v>349</v>
      </c>
      <c r="U152" s="1" t="s">
        <v>350</v>
      </c>
      <c r="V152" s="6"/>
      <c r="W152" s="7"/>
      <c r="X152" s="6"/>
      <c r="Y152" s="7"/>
    </row>
    <row r="153" s="1" customFormat="true" ht="15.75" hidden="false" customHeight="false" outlineLevel="0" collapsed="false">
      <c r="B153" s="6"/>
      <c r="C153" s="7"/>
      <c r="F153" s="6"/>
      <c r="G153" s="7"/>
      <c r="J153" s="6"/>
      <c r="K153" s="7"/>
      <c r="N153" s="6"/>
      <c r="O153" s="7"/>
      <c r="R153" s="6"/>
      <c r="S153" s="7"/>
      <c r="U153" s="1" t="s">
        <v>351</v>
      </c>
      <c r="V153" s="6"/>
      <c r="W153" s="7"/>
      <c r="X153" s="6"/>
      <c r="Y153" s="7"/>
    </row>
    <row r="154" s="1" customFormat="true" ht="15.75" hidden="false" customHeight="false" outlineLevel="0" collapsed="false">
      <c r="A154" s="17" t="s">
        <v>352</v>
      </c>
      <c r="B154" s="17" t="s">
        <v>68</v>
      </c>
      <c r="C154" s="19"/>
      <c r="D154" s="20"/>
      <c r="E154" s="20"/>
      <c r="F154" s="17"/>
      <c r="G154" s="19"/>
      <c r="H154" s="20"/>
      <c r="I154" s="20"/>
      <c r="J154" s="17"/>
      <c r="K154" s="19"/>
      <c r="L154" s="20" t="s">
        <v>353</v>
      </c>
      <c r="M154" s="20"/>
      <c r="N154" s="17"/>
      <c r="O154" s="19"/>
      <c r="P154" s="20"/>
      <c r="Q154" s="20"/>
      <c r="R154" s="17"/>
      <c r="S154" s="19"/>
      <c r="T154" s="20"/>
      <c r="U154" s="20"/>
      <c r="V154" s="17"/>
      <c r="W154" s="19"/>
      <c r="X154" s="17"/>
      <c r="Y154" s="19"/>
    </row>
    <row r="155" s="1" customFormat="true" ht="15" hidden="false" customHeight="false" outlineLevel="0" collapsed="false">
      <c r="A155" s="6" t="s">
        <v>354</v>
      </c>
      <c r="B155" s="6" t="s">
        <v>68</v>
      </c>
      <c r="C155" s="7"/>
      <c r="F155" s="6"/>
      <c r="G155" s="7"/>
      <c r="J155" s="6"/>
      <c r="K155" s="7"/>
      <c r="L155" s="1" t="s">
        <v>355</v>
      </c>
      <c r="N155" s="6" t="s">
        <v>356</v>
      </c>
      <c r="O155" s="7" t="s">
        <v>260</v>
      </c>
      <c r="P155" s="1" t="s">
        <v>357</v>
      </c>
      <c r="R155" s="6" t="s">
        <v>358</v>
      </c>
      <c r="S155" s="7" t="s">
        <v>359</v>
      </c>
      <c r="T155" s="1" t="s">
        <v>360</v>
      </c>
      <c r="V155" s="6" t="s">
        <v>361</v>
      </c>
      <c r="W155" s="7" t="s">
        <v>362</v>
      </c>
      <c r="X155" s="6" t="s">
        <v>363</v>
      </c>
      <c r="Y155" s="7"/>
    </row>
    <row r="156" s="1" customFormat="true" ht="15" hidden="false" customHeight="false" outlineLevel="0" collapsed="false">
      <c r="A156" s="6" t="s">
        <v>364</v>
      </c>
      <c r="B156" s="6"/>
      <c r="C156" s="7"/>
      <c r="F156" s="6"/>
      <c r="G156" s="7"/>
      <c r="J156" s="6"/>
      <c r="K156" s="7"/>
      <c r="L156" s="1" t="s">
        <v>365</v>
      </c>
      <c r="N156" s="6" t="s">
        <v>366</v>
      </c>
      <c r="O156" s="7" t="s">
        <v>367</v>
      </c>
      <c r="P156" s="1" t="s">
        <v>368</v>
      </c>
      <c r="R156" s="6" t="s">
        <v>369</v>
      </c>
      <c r="S156" s="7" t="s">
        <v>370</v>
      </c>
      <c r="V156" s="6" t="s">
        <v>371</v>
      </c>
      <c r="W156" s="7" t="s">
        <v>372</v>
      </c>
      <c r="X156" s="6"/>
      <c r="Y156" s="7"/>
    </row>
    <row r="157" s="1" customFormat="true" ht="15.75" hidden="false" customHeight="false" outlineLevel="0" collapsed="false">
      <c r="A157" s="6" t="s">
        <v>373</v>
      </c>
      <c r="B157" s="6"/>
      <c r="C157" s="7"/>
      <c r="F157" s="6"/>
      <c r="G157" s="7"/>
      <c r="J157" s="6"/>
      <c r="K157" s="7"/>
      <c r="N157" s="6" t="s">
        <v>374</v>
      </c>
      <c r="O157" s="7" t="s">
        <v>375</v>
      </c>
      <c r="R157" s="6"/>
      <c r="S157" s="7"/>
      <c r="V157" s="6" t="s">
        <v>376</v>
      </c>
      <c r="W157" s="7" t="s">
        <v>377</v>
      </c>
      <c r="X157" s="6"/>
      <c r="Y157" s="7"/>
    </row>
    <row r="158" s="1" customFormat="true" ht="15" hidden="false" customHeight="false" outlineLevel="0" collapsed="false">
      <c r="A158" s="21" t="s">
        <v>378</v>
      </c>
      <c r="B158" s="2" t="s">
        <v>68</v>
      </c>
      <c r="C158" s="3"/>
      <c r="D158" s="4"/>
      <c r="E158" s="4"/>
      <c r="F158" s="2"/>
      <c r="G158" s="3"/>
      <c r="H158" s="4" t="s">
        <v>379</v>
      </c>
      <c r="I158" s="4"/>
      <c r="J158" s="2"/>
      <c r="K158" s="3"/>
      <c r="L158" s="4" t="s">
        <v>380</v>
      </c>
      <c r="M158" s="4"/>
      <c r="N158" s="2"/>
      <c r="O158" s="3"/>
      <c r="P158" s="4"/>
      <c r="Q158" s="4"/>
      <c r="R158" s="2"/>
      <c r="S158" s="3"/>
      <c r="T158" s="4" t="s">
        <v>381</v>
      </c>
      <c r="U158" s="4"/>
      <c r="V158" s="2"/>
      <c r="W158" s="3"/>
      <c r="X158" s="2"/>
      <c r="Y158" s="3"/>
    </row>
    <row r="159" s="1" customFormat="true" ht="15" hidden="false" customHeight="false" outlineLevel="0" collapsed="false">
      <c r="B159" s="6"/>
      <c r="C159" s="7"/>
      <c r="F159" s="6"/>
      <c r="G159" s="7"/>
      <c r="H159" s="1" t="s">
        <v>382</v>
      </c>
      <c r="J159" s="6"/>
      <c r="K159" s="7"/>
      <c r="N159" s="6"/>
      <c r="O159" s="7"/>
      <c r="R159" s="6"/>
      <c r="S159" s="7"/>
      <c r="T159" s="1" t="s">
        <v>383</v>
      </c>
      <c r="V159" s="6"/>
      <c r="W159" s="7"/>
      <c r="X159" s="6" t="s">
        <v>384</v>
      </c>
      <c r="Y159" s="7"/>
    </row>
    <row r="160" s="1" customFormat="true" ht="15" hidden="false" customHeight="false" outlineLevel="0" collapsed="false">
      <c r="B160" s="6"/>
      <c r="C160" s="7"/>
      <c r="F160" s="6"/>
      <c r="G160" s="7"/>
      <c r="J160" s="6"/>
      <c r="K160" s="7"/>
      <c r="N160" s="6"/>
      <c r="O160" s="7"/>
      <c r="R160" s="6"/>
      <c r="S160" s="7"/>
      <c r="T160" s="1" t="s">
        <v>385</v>
      </c>
      <c r="V160" s="6"/>
      <c r="W160" s="7"/>
      <c r="X160" s="6"/>
      <c r="Y160" s="7"/>
    </row>
    <row r="161" s="1" customFormat="true" ht="15" hidden="false" customHeight="false" outlineLevel="0" collapsed="false">
      <c r="B161" s="6"/>
      <c r="C161" s="7"/>
      <c r="F161" s="6"/>
      <c r="G161" s="7"/>
      <c r="J161" s="6"/>
      <c r="K161" s="7"/>
      <c r="N161" s="6"/>
      <c r="O161" s="7"/>
      <c r="R161" s="6"/>
      <c r="S161" s="7"/>
      <c r="T161" s="1" t="s">
        <v>386</v>
      </c>
      <c r="V161" s="6"/>
      <c r="W161" s="7"/>
      <c r="X161" s="6"/>
      <c r="Y161" s="7"/>
    </row>
    <row r="162" s="1" customFormat="true" ht="15.75" hidden="false" customHeight="false" outlineLevel="0" collapsed="false">
      <c r="A162" s="10"/>
      <c r="B162" s="8"/>
      <c r="C162" s="9"/>
      <c r="D162" s="10"/>
      <c r="E162" s="10"/>
      <c r="F162" s="8"/>
      <c r="G162" s="9"/>
      <c r="H162" s="10"/>
      <c r="I162" s="10"/>
      <c r="J162" s="8"/>
      <c r="K162" s="9"/>
      <c r="L162" s="10"/>
      <c r="M162" s="10"/>
      <c r="N162" s="8"/>
      <c r="O162" s="9"/>
      <c r="P162" s="10"/>
      <c r="Q162" s="10"/>
      <c r="R162" s="8"/>
      <c r="S162" s="9"/>
      <c r="T162" s="10" t="s">
        <v>387</v>
      </c>
      <c r="U162" s="10"/>
      <c r="V162" s="8"/>
      <c r="W162" s="9"/>
      <c r="X162" s="8"/>
      <c r="Y162" s="9"/>
    </row>
    <row r="163" s="1" customFormat="true" ht="15.75" hidden="false" customHeight="false" outlineLevel="0" collapsed="false">
      <c r="A163" s="1" t="s">
        <v>388</v>
      </c>
      <c r="B163" s="6" t="s">
        <v>68</v>
      </c>
      <c r="C163" s="7"/>
      <c r="F163" s="6"/>
      <c r="G163" s="7"/>
      <c r="J163" s="6"/>
      <c r="K163" s="7"/>
      <c r="L163" s="1" t="s">
        <v>389</v>
      </c>
      <c r="N163" s="6" t="s">
        <v>68</v>
      </c>
      <c r="O163" s="7"/>
      <c r="R163" s="6"/>
      <c r="S163" s="7"/>
      <c r="V163" s="6"/>
      <c r="W163" s="7"/>
      <c r="X163" s="6"/>
      <c r="Y163" s="7"/>
    </row>
    <row r="164" s="1" customFormat="true" ht="15" hidden="false" customHeight="false" outlineLevel="0" collapsed="false">
      <c r="A164" s="4" t="s">
        <v>390</v>
      </c>
      <c r="B164" s="2"/>
      <c r="C164" s="3"/>
      <c r="D164" s="4"/>
      <c r="E164" s="4"/>
      <c r="F164" s="2" t="s">
        <v>391</v>
      </c>
      <c r="G164" s="3"/>
      <c r="H164" s="4"/>
      <c r="I164" s="4"/>
      <c r="J164" s="2"/>
      <c r="K164" s="3"/>
      <c r="L164" s="4" t="s">
        <v>392</v>
      </c>
      <c r="M164" s="4"/>
      <c r="N164" s="2"/>
      <c r="O164" s="3"/>
      <c r="P164" s="4"/>
      <c r="Q164" s="4"/>
      <c r="R164" s="2"/>
      <c r="S164" s="3"/>
      <c r="T164" s="4"/>
      <c r="U164" s="4"/>
      <c r="V164" s="2"/>
      <c r="W164" s="3"/>
      <c r="X164" s="2"/>
      <c r="Y164" s="3"/>
    </row>
    <row r="165" s="1" customFormat="true" ht="15.75" hidden="false" customHeight="false" outlineLevel="0" collapsed="false">
      <c r="A165" s="10" t="s">
        <v>393</v>
      </c>
      <c r="B165" s="8" t="s">
        <v>68</v>
      </c>
      <c r="C165" s="9"/>
      <c r="D165" s="10"/>
      <c r="E165" s="10"/>
      <c r="F165" s="8"/>
      <c r="G165" s="9"/>
      <c r="H165" s="10"/>
      <c r="I165" s="10"/>
      <c r="J165" s="8"/>
      <c r="K165" s="9"/>
      <c r="L165" s="10"/>
      <c r="M165" s="10"/>
      <c r="N165" s="8"/>
      <c r="O165" s="9"/>
      <c r="P165" s="10"/>
      <c r="Q165" s="10"/>
      <c r="R165" s="8"/>
      <c r="S165" s="9"/>
      <c r="T165" s="10"/>
      <c r="U165" s="10"/>
      <c r="V165" s="8"/>
      <c r="W165" s="9"/>
      <c r="X165" s="8"/>
      <c r="Y165" s="9"/>
    </row>
    <row r="166" customFormat="false" ht="15" hidden="false" customHeight="false" outlineLevel="0" collapsed="false">
      <c r="A166" s="0" t="s">
        <v>394</v>
      </c>
      <c r="B166" s="6" t="s">
        <v>68</v>
      </c>
      <c r="C166" s="7"/>
      <c r="F166" s="6"/>
      <c r="G166" s="7"/>
      <c r="J166" s="6" t="s">
        <v>395</v>
      </c>
      <c r="K166" s="7"/>
      <c r="N166" s="6"/>
      <c r="O166" s="7"/>
      <c r="P166" s="0" t="s">
        <v>396</v>
      </c>
      <c r="R166" s="6"/>
      <c r="S166" s="7"/>
      <c r="V166" s="6"/>
      <c r="W166" s="7"/>
      <c r="X166" s="6"/>
      <c r="Y166" s="7"/>
    </row>
    <row r="167" s="1" customFormat="true" ht="15.75" hidden="false" customHeight="false" outlineLevel="0" collapsed="false">
      <c r="A167" s="1" t="s">
        <v>397</v>
      </c>
      <c r="B167" s="6" t="s">
        <v>68</v>
      </c>
      <c r="C167" s="7"/>
      <c r="F167" s="6"/>
      <c r="G167" s="7"/>
      <c r="J167" s="6" t="s">
        <v>398</v>
      </c>
      <c r="K167" s="7"/>
      <c r="N167" s="6"/>
      <c r="O167" s="7"/>
      <c r="P167" s="1" t="s">
        <v>399</v>
      </c>
      <c r="R167" s="6"/>
      <c r="S167" s="7"/>
      <c r="V167" s="6"/>
      <c r="W167" s="7"/>
      <c r="X167" s="6"/>
      <c r="Y167" s="7"/>
    </row>
    <row r="168" s="1" customFormat="true" ht="15" hidden="false" customHeight="false" outlineLevel="0" collapsed="false">
      <c r="A168" s="21" t="s">
        <v>400</v>
      </c>
      <c r="B168" s="2"/>
      <c r="C168" s="3"/>
      <c r="D168" s="4"/>
      <c r="E168" s="4"/>
      <c r="F168" s="2"/>
      <c r="G168" s="3"/>
      <c r="H168" s="4"/>
      <c r="I168" s="4"/>
      <c r="J168" s="2"/>
      <c r="K168" s="3"/>
      <c r="L168" s="4" t="s">
        <v>401</v>
      </c>
      <c r="M168" s="4" t="s">
        <v>402</v>
      </c>
      <c r="N168" s="2" t="s">
        <v>403</v>
      </c>
      <c r="O168" s="3"/>
      <c r="P168" s="4"/>
      <c r="Q168" s="4"/>
      <c r="R168" s="2" t="s">
        <v>404</v>
      </c>
      <c r="S168" s="3"/>
      <c r="T168" s="4"/>
      <c r="U168" s="4"/>
      <c r="V168" s="2" t="s">
        <v>405</v>
      </c>
      <c r="W168" s="3"/>
      <c r="X168" s="2"/>
      <c r="Y168" s="3"/>
    </row>
    <row r="169" s="1" customFormat="true" ht="15.75" hidden="false" customHeight="false" outlineLevel="0" collapsed="false">
      <c r="A169" s="24" t="s">
        <v>406</v>
      </c>
      <c r="B169" s="8"/>
      <c r="C169" s="9"/>
      <c r="D169" s="10"/>
      <c r="E169" s="10"/>
      <c r="F169" s="8" t="s">
        <v>407</v>
      </c>
      <c r="G169" s="9"/>
      <c r="H169" s="10"/>
      <c r="I169" s="10"/>
      <c r="J169" s="8"/>
      <c r="K169" s="9"/>
      <c r="L169" s="10" t="s">
        <v>408</v>
      </c>
      <c r="M169" s="10"/>
      <c r="N169" s="8" t="s">
        <v>409</v>
      </c>
      <c r="O169" s="9"/>
      <c r="P169" s="10"/>
      <c r="Q169" s="10"/>
      <c r="R169" s="8" t="s">
        <v>410</v>
      </c>
      <c r="S169" s="9"/>
      <c r="T169" s="10"/>
      <c r="U169" s="10"/>
      <c r="V169" s="8" t="s">
        <v>411</v>
      </c>
      <c r="W169" s="9"/>
      <c r="X169" s="8"/>
      <c r="Y169" s="9"/>
    </row>
    <row r="170" customFormat="false" ht="15" hidden="false" customHeight="false" outlineLevel="0" collapsed="false">
      <c r="A170" s="11" t="s">
        <v>412</v>
      </c>
      <c r="B170" s="6" t="s">
        <v>68</v>
      </c>
      <c r="C170" s="7"/>
      <c r="F170" s="6" t="s">
        <v>413</v>
      </c>
      <c r="G170" s="7"/>
      <c r="J170" s="6"/>
      <c r="K170" s="7"/>
      <c r="L170" s="1" t="s">
        <v>414</v>
      </c>
      <c r="N170" s="6"/>
      <c r="O170" s="7"/>
      <c r="R170" s="6" t="s">
        <v>415</v>
      </c>
      <c r="S170" s="7"/>
      <c r="V170" s="6" t="s">
        <v>416</v>
      </c>
      <c r="W170" s="7"/>
      <c r="X170" s="6"/>
      <c r="Y170" s="7"/>
    </row>
    <row r="171" s="1" customFormat="true" ht="15.75" hidden="false" customHeight="false" outlineLevel="0" collapsed="false">
      <c r="A171" s="1" t="s">
        <v>417</v>
      </c>
      <c r="B171" s="6" t="s">
        <v>68</v>
      </c>
      <c r="C171" s="7"/>
      <c r="F171" s="6" t="s">
        <v>418</v>
      </c>
      <c r="G171" s="7"/>
      <c r="J171" s="6"/>
      <c r="K171" s="7"/>
      <c r="N171" s="6"/>
      <c r="O171" s="7"/>
      <c r="R171" s="6"/>
      <c r="S171" s="7"/>
      <c r="V171" s="6"/>
      <c r="W171" s="7"/>
      <c r="X171" s="6"/>
      <c r="Y171" s="7"/>
    </row>
    <row r="172" s="1" customFormat="true" ht="15.75" hidden="false" customHeight="false" outlineLevel="0" collapsed="false">
      <c r="A172" s="25" t="s">
        <v>419</v>
      </c>
      <c r="B172" s="17"/>
      <c r="C172" s="19"/>
      <c r="D172" s="20"/>
      <c r="E172" s="20"/>
      <c r="F172" s="17"/>
      <c r="G172" s="19"/>
      <c r="H172" s="20"/>
      <c r="I172" s="20"/>
      <c r="J172" s="17"/>
      <c r="K172" s="19"/>
      <c r="L172" s="20" t="s">
        <v>420</v>
      </c>
      <c r="M172" s="20"/>
      <c r="N172" s="17"/>
      <c r="O172" s="19"/>
      <c r="P172" s="20"/>
      <c r="Q172" s="20"/>
      <c r="R172" s="17"/>
      <c r="S172" s="19"/>
      <c r="T172" s="20"/>
      <c r="U172" s="20"/>
      <c r="V172" s="17"/>
      <c r="W172" s="19"/>
      <c r="X172" s="17"/>
      <c r="Y172" s="19"/>
    </row>
    <row r="173" s="1" customFormat="true" ht="15" hidden="false" customHeight="false" outlineLevel="0" collapsed="false">
      <c r="A173" s="1" t="s">
        <v>421</v>
      </c>
      <c r="B173" s="6"/>
      <c r="C173" s="7"/>
      <c r="F173" s="6"/>
      <c r="G173" s="7"/>
      <c r="J173" s="6"/>
      <c r="K173" s="7"/>
      <c r="L173" s="1" t="s">
        <v>422</v>
      </c>
      <c r="N173" s="6"/>
      <c r="O173" s="7"/>
      <c r="R173" s="6"/>
      <c r="S173" s="7"/>
      <c r="V173" s="6"/>
      <c r="W173" s="7"/>
      <c r="X173" s="6"/>
      <c r="Y173" s="7"/>
    </row>
    <row r="174" s="1" customFormat="true" ht="15.75" hidden="false" customHeight="false" outlineLevel="0" collapsed="false">
      <c r="B174" s="6"/>
      <c r="C174" s="7"/>
      <c r="F174" s="6"/>
      <c r="G174" s="7"/>
      <c r="J174" s="6"/>
      <c r="K174" s="7"/>
      <c r="L174" s="1" t="s">
        <v>423</v>
      </c>
      <c r="N174" s="6"/>
      <c r="O174" s="7"/>
      <c r="R174" s="6"/>
      <c r="S174" s="7"/>
      <c r="V174" s="6"/>
      <c r="W174" s="7"/>
      <c r="X174" s="6"/>
      <c r="Y174" s="7"/>
    </row>
    <row r="175" s="1" customFormat="true" ht="15" hidden="false" customHeight="false" outlineLevel="0" collapsed="false">
      <c r="A175" s="21" t="s">
        <v>424</v>
      </c>
      <c r="B175" s="2" t="s">
        <v>68</v>
      </c>
      <c r="C175" s="3"/>
      <c r="D175" s="4"/>
      <c r="E175" s="4"/>
      <c r="F175" s="2"/>
      <c r="G175" s="3"/>
      <c r="H175" s="4"/>
      <c r="I175" s="4"/>
      <c r="J175" s="2"/>
      <c r="K175" s="3"/>
      <c r="L175" s="4" t="s">
        <v>425</v>
      </c>
      <c r="M175" s="4"/>
      <c r="N175" s="2" t="s">
        <v>426</v>
      </c>
      <c r="O175" s="3"/>
      <c r="P175" s="4" t="s">
        <v>427</v>
      </c>
      <c r="Q175" s="4"/>
      <c r="R175" s="2"/>
      <c r="S175" s="3"/>
      <c r="T175" s="4"/>
      <c r="U175" s="4"/>
      <c r="V175" s="2" t="s">
        <v>428</v>
      </c>
      <c r="W175" s="3"/>
      <c r="X175" s="2"/>
      <c r="Y175" s="3"/>
    </row>
    <row r="176" s="1" customFormat="true" ht="15.75" hidden="false" customHeight="false" outlineLevel="0" collapsed="false">
      <c r="A176" s="10"/>
      <c r="B176" s="8"/>
      <c r="C176" s="9"/>
      <c r="D176" s="10"/>
      <c r="E176" s="10"/>
      <c r="F176" s="8"/>
      <c r="G176" s="9"/>
      <c r="H176" s="10"/>
      <c r="I176" s="10"/>
      <c r="J176" s="8"/>
      <c r="K176" s="9"/>
      <c r="L176" s="10"/>
      <c r="M176" s="10"/>
      <c r="N176" s="8" t="s">
        <v>429</v>
      </c>
      <c r="O176" s="9"/>
      <c r="P176" s="10"/>
      <c r="Q176" s="10"/>
      <c r="R176" s="8"/>
      <c r="S176" s="9"/>
      <c r="T176" s="10"/>
      <c r="U176" s="10"/>
      <c r="V176" s="8"/>
      <c r="W176" s="9"/>
      <c r="X176" s="8"/>
      <c r="Y176" s="9"/>
    </row>
    <row r="177" s="1" customFormat="true" ht="15.75" hidden="false" customHeight="false" outlineLevel="0" collapsed="false">
      <c r="A177" s="11" t="s">
        <v>430</v>
      </c>
      <c r="B177" s="6"/>
      <c r="C177" s="7"/>
      <c r="F177" s="6"/>
      <c r="G177" s="7"/>
      <c r="J177" s="6"/>
      <c r="K177" s="7"/>
      <c r="L177" s="1" t="s">
        <v>431</v>
      </c>
      <c r="M177" s="1" t="s">
        <v>432</v>
      </c>
      <c r="N177" s="6"/>
      <c r="O177" s="7"/>
      <c r="R177" s="6"/>
      <c r="S177" s="7"/>
      <c r="V177" s="6"/>
      <c r="W177" s="7"/>
      <c r="X177" s="6"/>
      <c r="Y177" s="7"/>
    </row>
    <row r="178" s="1" customFormat="true" ht="15" hidden="false" customHeight="false" outlineLevel="0" collapsed="false">
      <c r="A178" s="21" t="s">
        <v>433</v>
      </c>
      <c r="B178" s="2" t="s">
        <v>68</v>
      </c>
      <c r="C178" s="3"/>
      <c r="D178" s="4"/>
      <c r="E178" s="4"/>
      <c r="F178" s="2"/>
      <c r="G178" s="3"/>
      <c r="H178" s="4"/>
      <c r="I178" s="4"/>
      <c r="J178" s="2"/>
      <c r="K178" s="3"/>
      <c r="L178" s="4" t="s">
        <v>434</v>
      </c>
      <c r="M178" s="4"/>
      <c r="N178" s="2"/>
      <c r="O178" s="3"/>
      <c r="P178" s="4"/>
      <c r="Q178" s="4"/>
      <c r="R178" s="2" t="s">
        <v>435</v>
      </c>
      <c r="S178" s="3"/>
      <c r="T178" s="4"/>
      <c r="U178" s="4"/>
      <c r="V178" s="2"/>
      <c r="W178" s="3"/>
      <c r="X178" s="2" t="s">
        <v>436</v>
      </c>
      <c r="Y178" s="3"/>
    </row>
    <row r="179" s="1" customFormat="true" ht="15.75" hidden="false" customHeight="false" outlineLevel="0" collapsed="false">
      <c r="A179" s="24" t="s">
        <v>437</v>
      </c>
      <c r="B179" s="8" t="s">
        <v>68</v>
      </c>
      <c r="C179" s="9"/>
      <c r="D179" s="10"/>
      <c r="E179" s="10"/>
      <c r="F179" s="8"/>
      <c r="G179" s="9"/>
      <c r="H179" s="10"/>
      <c r="I179" s="10"/>
      <c r="J179" s="8"/>
      <c r="K179" s="9"/>
      <c r="L179" s="10"/>
      <c r="M179" s="10"/>
      <c r="N179" s="8"/>
      <c r="O179" s="9"/>
      <c r="P179" s="10"/>
      <c r="Q179" s="10"/>
      <c r="R179" s="8"/>
      <c r="S179" s="9"/>
      <c r="T179" s="10"/>
      <c r="U179" s="10"/>
      <c r="V179" s="8"/>
      <c r="W179" s="9"/>
      <c r="X179" s="8"/>
      <c r="Y179" s="9"/>
    </row>
    <row r="180" s="1" customFormat="true" ht="15.75" hidden="false" customHeight="false" outlineLevel="0" collapsed="false">
      <c r="A180" s="11" t="s">
        <v>438</v>
      </c>
      <c r="B180" s="6"/>
      <c r="C180" s="7"/>
      <c r="F180" s="6"/>
      <c r="G180" s="7"/>
      <c r="J180" s="6"/>
      <c r="K180" s="7"/>
      <c r="N180" s="6"/>
      <c r="O180" s="7"/>
      <c r="R180" s="6"/>
      <c r="S180" s="7"/>
      <c r="V180" s="6"/>
      <c r="W180" s="7"/>
      <c r="X180" s="6" t="s">
        <v>439</v>
      </c>
      <c r="Y180" s="7"/>
    </row>
    <row r="181" s="1" customFormat="true" ht="15.75" hidden="false" customHeight="false" outlineLevel="0" collapsed="false">
      <c r="A181" s="25" t="s">
        <v>440</v>
      </c>
      <c r="B181" s="17"/>
      <c r="C181" s="19"/>
      <c r="D181" s="20"/>
      <c r="E181" s="20"/>
      <c r="F181" s="17"/>
      <c r="G181" s="19"/>
      <c r="H181" s="20"/>
      <c r="I181" s="20"/>
      <c r="J181" s="17"/>
      <c r="K181" s="19"/>
      <c r="L181" s="20"/>
      <c r="M181" s="20"/>
      <c r="N181" s="17" t="s">
        <v>441</v>
      </c>
      <c r="O181" s="19"/>
      <c r="P181" s="20" t="s">
        <v>442</v>
      </c>
      <c r="Q181" s="20"/>
      <c r="R181" s="17"/>
      <c r="S181" s="19"/>
      <c r="T181" s="20"/>
      <c r="U181" s="20"/>
      <c r="V181" s="17" t="s">
        <v>443</v>
      </c>
      <c r="W181" s="19"/>
      <c r="X181" s="17"/>
      <c r="Y181" s="19"/>
    </row>
    <row r="182" s="1" customFormat="true" ht="15" hidden="false" customHeight="false" outlineLevel="0" collapsed="false">
      <c r="A182" s="11" t="s">
        <v>444</v>
      </c>
      <c r="B182" s="6"/>
      <c r="C182" s="7"/>
      <c r="F182" s="6" t="s">
        <v>445</v>
      </c>
      <c r="G182" s="7"/>
      <c r="J182" s="6"/>
      <c r="K182" s="7"/>
      <c r="N182" s="6"/>
      <c r="O182" s="7"/>
      <c r="R182" s="6"/>
      <c r="S182" s="7"/>
      <c r="V182" s="6"/>
      <c r="W182" s="7"/>
      <c r="X182" s="6" t="s">
        <v>446</v>
      </c>
      <c r="Y182" s="7"/>
    </row>
    <row r="183" s="1" customFormat="true" ht="15.75" hidden="false" customHeight="false" outlineLevel="0" collapsed="false">
      <c r="A183" s="11"/>
      <c r="B183" s="6"/>
      <c r="C183" s="7"/>
      <c r="F183" s="6"/>
      <c r="G183" s="7"/>
      <c r="J183" s="6"/>
      <c r="K183" s="7"/>
      <c r="N183" s="6"/>
      <c r="O183" s="7"/>
      <c r="R183" s="6"/>
      <c r="S183" s="7"/>
      <c r="V183" s="6"/>
      <c r="W183" s="7"/>
      <c r="X183" s="6" t="s">
        <v>447</v>
      </c>
      <c r="Y183" s="7"/>
    </row>
    <row r="184" s="1" customFormat="true" ht="15.75" hidden="false" customHeight="false" outlineLevel="0" collapsed="false">
      <c r="A184" s="25" t="s">
        <v>448</v>
      </c>
      <c r="B184" s="17"/>
      <c r="C184" s="19"/>
      <c r="D184" s="20"/>
      <c r="E184" s="20"/>
      <c r="F184" s="17"/>
      <c r="G184" s="19"/>
      <c r="H184" s="20"/>
      <c r="I184" s="20"/>
      <c r="J184" s="17"/>
      <c r="K184" s="19"/>
      <c r="L184" s="20"/>
      <c r="M184" s="20"/>
      <c r="N184" s="17"/>
      <c r="O184" s="19"/>
      <c r="P184" s="20"/>
      <c r="Q184" s="20"/>
      <c r="R184" s="17"/>
      <c r="S184" s="19"/>
      <c r="T184" s="20"/>
      <c r="U184" s="20"/>
      <c r="V184" s="17"/>
      <c r="W184" s="19"/>
      <c r="X184" s="17" t="s">
        <v>449</v>
      </c>
      <c r="Y184" s="19"/>
    </row>
    <row r="185" s="1" customFormat="true" ht="15.75" hidden="false" customHeight="false" outlineLevel="0" collapsed="false">
      <c r="A185" s="11" t="s">
        <v>450</v>
      </c>
      <c r="B185" s="6"/>
      <c r="C185" s="7"/>
      <c r="F185" s="6"/>
      <c r="G185" s="7"/>
      <c r="J185" s="6"/>
      <c r="K185" s="7"/>
      <c r="L185" s="1" t="s">
        <v>451</v>
      </c>
      <c r="N185" s="6"/>
      <c r="O185" s="7"/>
      <c r="R185" s="6"/>
      <c r="S185" s="7"/>
      <c r="V185" s="6"/>
      <c r="W185" s="7"/>
      <c r="X185" s="6"/>
      <c r="Y185" s="7"/>
    </row>
    <row r="186" s="1" customFormat="true" ht="15" hidden="false" customHeight="false" outlineLevel="0" collapsed="false">
      <c r="A186" s="21" t="s">
        <v>452</v>
      </c>
      <c r="B186" s="2" t="s">
        <v>68</v>
      </c>
      <c r="C186" s="3"/>
      <c r="D186" s="4"/>
      <c r="E186" s="4"/>
      <c r="F186" s="2" t="s">
        <v>453</v>
      </c>
      <c r="G186" s="3"/>
      <c r="H186" s="4"/>
      <c r="I186" s="4"/>
      <c r="J186" s="2"/>
      <c r="K186" s="3"/>
      <c r="L186" s="4"/>
      <c r="M186" s="4"/>
      <c r="N186" s="2"/>
      <c r="O186" s="3"/>
      <c r="P186" s="4"/>
      <c r="Q186" s="4"/>
      <c r="R186" s="2"/>
      <c r="S186" s="3"/>
      <c r="T186" s="4"/>
      <c r="U186" s="4"/>
      <c r="V186" s="2"/>
      <c r="W186" s="3"/>
      <c r="X186" s="2"/>
      <c r="Y186" s="3"/>
    </row>
    <row r="187" s="1" customFormat="true" ht="15.75" hidden="false" customHeight="false" outlineLevel="0" collapsed="false">
      <c r="A187" s="10"/>
      <c r="B187" s="8"/>
      <c r="C187" s="9"/>
      <c r="D187" s="10"/>
      <c r="E187" s="10"/>
      <c r="F187" s="8" t="s">
        <v>454</v>
      </c>
      <c r="G187" s="9"/>
      <c r="H187" s="10"/>
      <c r="I187" s="10"/>
      <c r="J187" s="8"/>
      <c r="K187" s="9"/>
      <c r="L187" s="10"/>
      <c r="M187" s="10"/>
      <c r="N187" s="8"/>
      <c r="O187" s="9"/>
      <c r="P187" s="10"/>
      <c r="Q187" s="10"/>
      <c r="R187" s="8"/>
      <c r="S187" s="9"/>
      <c r="T187" s="10"/>
      <c r="U187" s="10"/>
      <c r="V187" s="8"/>
      <c r="W187" s="9"/>
      <c r="X187" s="8"/>
      <c r="Y187" s="9"/>
    </row>
    <row r="188" customFormat="false" ht="15" hidden="false" customHeight="false" outlineLevel="0" collapsed="false">
      <c r="A188" s="11" t="s">
        <v>455</v>
      </c>
      <c r="B188" s="6"/>
      <c r="C188" s="7"/>
      <c r="F188" s="6"/>
      <c r="G188" s="7"/>
      <c r="J188" s="6"/>
      <c r="K188" s="7"/>
      <c r="L188" s="1" t="s">
        <v>456</v>
      </c>
      <c r="N188" s="6"/>
      <c r="O188" s="7"/>
      <c r="R188" s="6"/>
      <c r="S188" s="7"/>
      <c r="V188" s="6"/>
      <c r="W188" s="7"/>
      <c r="X188" s="6"/>
      <c r="Y188" s="7"/>
    </row>
    <row r="189" s="1" customFormat="true" ht="15.75" hidden="false" customHeight="false" outlineLevel="0" collapsed="false">
      <c r="A189" s="10"/>
      <c r="B189" s="8"/>
      <c r="C189" s="9"/>
      <c r="D189" s="10"/>
      <c r="E189" s="10"/>
      <c r="F189" s="8"/>
      <c r="G189" s="9"/>
      <c r="H189" s="10"/>
      <c r="I189" s="10"/>
      <c r="J189" s="8"/>
      <c r="K189" s="9"/>
      <c r="L189" s="10" t="s">
        <v>457</v>
      </c>
      <c r="M189" s="10"/>
      <c r="N189" s="8"/>
      <c r="O189" s="9"/>
      <c r="P189" s="10"/>
      <c r="Q189" s="10"/>
      <c r="R189" s="8"/>
      <c r="S189" s="9"/>
      <c r="T189" s="10"/>
      <c r="U189" s="10"/>
      <c r="V189" s="8"/>
      <c r="W189" s="9"/>
      <c r="X189" s="8"/>
      <c r="Y189" s="9"/>
    </row>
    <row r="191" customFormat="false" ht="15" hidden="false" customHeight="false" outlineLevel="0" collapsed="false">
      <c r="A191" s="1" t="s">
        <v>458</v>
      </c>
      <c r="D191" s="0" t="n">
        <f aca="false">SUM(D2:D129)</f>
        <v>148</v>
      </c>
    </row>
    <row r="192" customFormat="false" ht="15" hidden="false" customHeight="false" outlineLevel="0" collapsed="false">
      <c r="A192" s="1" t="s">
        <v>459</v>
      </c>
      <c r="D192" s="0" t="n">
        <v>38</v>
      </c>
    </row>
    <row r="193" customFormat="false" ht="15" hidden="false" customHeight="false" outlineLevel="0" collapsed="false">
      <c r="A193" s="1" t="s">
        <v>460</v>
      </c>
      <c r="D193" s="0" t="n">
        <f aca="false">D191-D192</f>
        <v>110</v>
      </c>
      <c r="F193" s="11"/>
      <c r="G193" s="11"/>
    </row>
    <row r="194" customFormat="false" ht="15" hidden="false" customHeight="false" outlineLevel="0" collapsed="false">
      <c r="A194" s="27" t="s">
        <v>461</v>
      </c>
      <c r="C194" s="11"/>
      <c r="D194" s="28" t="n">
        <v>57</v>
      </c>
    </row>
    <row r="195" customFormat="false" ht="15" hidden="false" customHeight="false" outlineLevel="0" collapsed="false">
      <c r="A195" s="1"/>
      <c r="C195" s="11"/>
      <c r="F195" s="29" t="s">
        <v>462</v>
      </c>
    </row>
    <row r="196" customFormat="false" ht="15" hidden="false" customHeight="false" outlineLevel="0" collapsed="false">
      <c r="A196" s="1" t="s">
        <v>463</v>
      </c>
      <c r="C196" s="11"/>
      <c r="E196" s="0" t="n">
        <f aca="false">SUM(E2:E129)</f>
        <v>108</v>
      </c>
      <c r="F196" s="30" t="n">
        <f aca="false">E196/$E$196*100</f>
        <v>100</v>
      </c>
    </row>
    <row r="197" customFormat="false" ht="15" hidden="false" customHeight="false" outlineLevel="0" collapsed="false">
      <c r="A197" s="1" t="s">
        <v>464</v>
      </c>
      <c r="C197" s="11"/>
      <c r="E197" s="0" t="n">
        <v>38</v>
      </c>
      <c r="F197" s="30" t="n">
        <f aca="false">E197/$E$196*100</f>
        <v>35.1851851851852</v>
      </c>
    </row>
    <row r="198" customFormat="false" ht="15" hidden="false" customHeight="false" outlineLevel="0" collapsed="false">
      <c r="A198" s="1" t="s">
        <v>465</v>
      </c>
      <c r="C198" s="11"/>
      <c r="E198" s="0" t="n">
        <f aca="false">E196-E197</f>
        <v>70</v>
      </c>
      <c r="F198" s="30" t="n">
        <f aca="false">E198/$E$196*100</f>
        <v>64.8148148148148</v>
      </c>
    </row>
    <row r="199" customFormat="false" ht="15" hidden="false" customHeight="false" outlineLevel="0" collapsed="false">
      <c r="A199" s="27" t="s">
        <v>466</v>
      </c>
      <c r="C199" s="11"/>
      <c r="E199" s="28" t="n">
        <v>34</v>
      </c>
      <c r="F199" s="30" t="n">
        <f aca="false">E199/$E$196*100</f>
        <v>31.4814814814815</v>
      </c>
    </row>
    <row r="200" customFormat="false" ht="15" hidden="false" customHeight="false" outlineLevel="0" collapsed="false">
      <c r="C200" s="1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52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R25" activeCellId="0" sqref="R25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1.99"/>
    <col collapsed="false" customWidth="true" hidden="false" outlineLevel="0" max="2" min="2" style="1" width="37.28"/>
    <col collapsed="false" customWidth="true" hidden="false" outlineLevel="0" max="3" min="3" style="1" width="12.85"/>
    <col collapsed="false" customWidth="true" hidden="false" outlineLevel="0" max="4" min="4" style="1" width="10.71"/>
    <col collapsed="false" customWidth="false" hidden="false" outlineLevel="0" max="10" min="5" style="1" width="9.14"/>
    <col collapsed="false" customWidth="true" hidden="false" outlineLevel="0" max="11" min="11" style="1" width="10.71"/>
    <col collapsed="false" customWidth="true" hidden="false" outlineLevel="0" max="12" min="12" style="1" width="14.56"/>
    <col collapsed="false" customWidth="true" hidden="false" outlineLevel="0" max="13" min="13" style="1" width="11.28"/>
    <col collapsed="false" customWidth="false" hidden="false" outlineLevel="0" max="14" min="14" style="1" width="9.14"/>
    <col collapsed="false" customWidth="true" hidden="false" outlineLevel="0" max="15" min="15" style="1" width="10.99"/>
    <col collapsed="false" customWidth="false" hidden="false" outlineLevel="0" max="16" min="16" style="1" width="9.14"/>
    <col collapsed="false" customWidth="true" hidden="false" outlineLevel="0" max="17" min="17" style="1" width="10.56"/>
    <col collapsed="false" customWidth="false" hidden="false" outlineLevel="0" max="18" min="18" style="1" width="9.14"/>
    <col collapsed="false" customWidth="true" hidden="false" outlineLevel="0" max="19" min="19" style="1" width="11.42"/>
    <col collapsed="false" customWidth="true" hidden="false" outlineLevel="0" max="20" min="20" style="1" width="9.85"/>
    <col collapsed="false" customWidth="true" hidden="false" outlineLevel="0" max="21" min="21" style="1" width="10.28"/>
    <col collapsed="false" customWidth="false" hidden="false" outlineLevel="0" max="22" min="22" style="1" width="9.14"/>
    <col collapsed="false" customWidth="true" hidden="false" outlineLevel="0" max="23" min="23" style="1" width="9.99"/>
    <col collapsed="false" customWidth="false" hidden="false" outlineLevel="0" max="257" min="24" style="1" width="9.14"/>
  </cols>
  <sheetData>
    <row r="1" customFormat="false" ht="15.75" hidden="false" customHeight="false" outlineLevel="0" collapsed="false">
      <c r="A1" s="17"/>
      <c r="B1" s="17"/>
      <c r="C1" s="17" t="s">
        <v>467</v>
      </c>
      <c r="D1" s="17" t="s">
        <v>468</v>
      </c>
      <c r="E1" s="20"/>
      <c r="F1" s="31" t="s">
        <v>469</v>
      </c>
      <c r="G1" s="20" t="s">
        <v>470</v>
      </c>
      <c r="H1" s="20"/>
      <c r="I1" s="20"/>
      <c r="J1" s="20"/>
      <c r="K1" s="20"/>
      <c r="L1" s="31" t="s">
        <v>471</v>
      </c>
    </row>
    <row r="2" customFormat="false" ht="15.75" hidden="false" customHeight="false" outlineLevel="0" collapsed="false">
      <c r="A2" s="17" t="s">
        <v>472</v>
      </c>
      <c r="B2" s="17" t="s">
        <v>473</v>
      </c>
      <c r="C2" s="17" t="s">
        <v>474</v>
      </c>
      <c r="D2" s="26" t="s">
        <v>475</v>
      </c>
      <c r="E2" s="25" t="s">
        <v>476</v>
      </c>
      <c r="F2" s="32" t="s">
        <v>477</v>
      </c>
      <c r="G2" s="25" t="s">
        <v>478</v>
      </c>
      <c r="H2" s="25" t="s">
        <v>479</v>
      </c>
      <c r="I2" s="25" t="s">
        <v>480</v>
      </c>
      <c r="J2" s="25" t="s">
        <v>481</v>
      </c>
      <c r="K2" s="25" t="s">
        <v>482</v>
      </c>
      <c r="L2" s="32" t="s">
        <v>483</v>
      </c>
    </row>
    <row r="3" customFormat="false" ht="15" hidden="false" customHeight="false" outlineLevel="0" collapsed="false">
      <c r="A3" s="6" t="s">
        <v>484</v>
      </c>
      <c r="B3" s="6" t="s">
        <v>485</v>
      </c>
      <c r="C3" s="33" t="n">
        <v>38</v>
      </c>
      <c r="D3" s="6" t="n">
        <v>0</v>
      </c>
      <c r="E3" s="34" t="n">
        <v>1</v>
      </c>
      <c r="F3" s="35" t="n">
        <v>1</v>
      </c>
      <c r="G3" s="1" t="n">
        <v>0</v>
      </c>
      <c r="H3" s="1" t="n">
        <v>0</v>
      </c>
      <c r="I3" s="1" t="n">
        <v>0</v>
      </c>
      <c r="J3" s="1" t="n">
        <v>0</v>
      </c>
      <c r="K3" s="1" t="n">
        <v>0</v>
      </c>
      <c r="L3" s="36" t="n">
        <v>0</v>
      </c>
      <c r="M3" s="37"/>
      <c r="N3" s="11"/>
      <c r="O3" s="11"/>
      <c r="P3" s="11"/>
      <c r="Q3" s="11"/>
    </row>
    <row r="4" customFormat="false" ht="15" hidden="false" customHeight="false" outlineLevel="0" collapsed="false">
      <c r="A4" s="6" t="s">
        <v>486</v>
      </c>
      <c r="B4" s="6" t="s">
        <v>487</v>
      </c>
      <c r="C4" s="33" t="n">
        <v>14</v>
      </c>
      <c r="D4" s="6" t="n">
        <v>0</v>
      </c>
      <c r="E4" s="11" t="n">
        <v>0</v>
      </c>
      <c r="F4" s="35" t="n">
        <v>1</v>
      </c>
      <c r="G4" s="11" t="n">
        <v>0</v>
      </c>
      <c r="H4" s="34" t="n">
        <v>2</v>
      </c>
      <c r="I4" s="11" t="n">
        <v>0</v>
      </c>
      <c r="J4" s="11" t="n">
        <v>0</v>
      </c>
      <c r="K4" s="11" t="n">
        <v>0</v>
      </c>
      <c r="L4" s="38" t="n">
        <v>0</v>
      </c>
      <c r="M4" s="37"/>
      <c r="N4" s="11"/>
      <c r="O4" s="11"/>
      <c r="P4" s="11"/>
      <c r="Q4" s="11"/>
    </row>
    <row r="5" customFormat="false" ht="15" hidden="false" customHeight="false" outlineLevel="0" collapsed="false">
      <c r="A5" s="15" t="s">
        <v>96</v>
      </c>
      <c r="B5" s="15" t="s">
        <v>488</v>
      </c>
      <c r="C5" s="33" t="n">
        <v>12</v>
      </c>
      <c r="D5" s="6" t="n">
        <v>0</v>
      </c>
      <c r="E5" s="11" t="n">
        <v>0</v>
      </c>
      <c r="F5" s="35" t="n">
        <v>1</v>
      </c>
      <c r="G5" s="11" t="n">
        <v>0</v>
      </c>
      <c r="H5" s="34" t="n">
        <v>2</v>
      </c>
      <c r="I5" s="11" t="n">
        <v>0</v>
      </c>
      <c r="J5" s="11" t="n">
        <v>0</v>
      </c>
      <c r="K5" s="11" t="n">
        <v>0</v>
      </c>
      <c r="L5" s="38" t="n">
        <v>0</v>
      </c>
      <c r="M5" s="37"/>
      <c r="N5" s="11"/>
      <c r="O5" s="11"/>
      <c r="P5" s="11"/>
      <c r="Q5" s="11"/>
    </row>
    <row r="6" customFormat="false" ht="15" hidden="false" customHeight="false" outlineLevel="0" collapsed="false">
      <c r="A6" s="15" t="s">
        <v>489</v>
      </c>
      <c r="B6" s="15" t="s">
        <v>490</v>
      </c>
      <c r="C6" s="33" t="n">
        <v>7</v>
      </c>
      <c r="D6" s="15" t="n">
        <v>0</v>
      </c>
      <c r="E6" s="34" t="n">
        <v>1</v>
      </c>
      <c r="F6" s="38" t="n">
        <v>0</v>
      </c>
      <c r="G6" s="34" t="n">
        <v>3</v>
      </c>
      <c r="H6" s="11" t="n">
        <v>0</v>
      </c>
      <c r="I6" s="34" t="n">
        <v>5</v>
      </c>
      <c r="J6" s="34" t="n">
        <v>3</v>
      </c>
      <c r="K6" s="34" t="n">
        <v>3</v>
      </c>
      <c r="L6" s="35" t="n">
        <v>3</v>
      </c>
      <c r="M6" s="37"/>
      <c r="N6" s="11"/>
      <c r="O6" s="11"/>
      <c r="P6" s="11"/>
      <c r="Q6" s="11"/>
    </row>
    <row r="7" customFormat="false" ht="15" hidden="false" customHeight="false" outlineLevel="0" collapsed="false">
      <c r="A7" s="15" t="s">
        <v>491</v>
      </c>
      <c r="B7" s="15" t="s">
        <v>492</v>
      </c>
      <c r="C7" s="33" t="n">
        <v>6</v>
      </c>
      <c r="D7" s="15" t="n">
        <v>0</v>
      </c>
      <c r="E7" s="11" t="n">
        <v>0</v>
      </c>
      <c r="F7" s="38" t="n">
        <v>0</v>
      </c>
      <c r="G7" s="11" t="n">
        <v>0</v>
      </c>
      <c r="H7" s="34" t="n">
        <v>1</v>
      </c>
      <c r="I7" s="11" t="n">
        <v>0</v>
      </c>
      <c r="J7" s="11" t="n">
        <v>0</v>
      </c>
      <c r="K7" s="11" t="n">
        <v>0</v>
      </c>
      <c r="L7" s="38" t="n">
        <v>0</v>
      </c>
      <c r="M7" s="37"/>
      <c r="N7" s="11"/>
      <c r="O7" s="11"/>
      <c r="P7" s="11"/>
      <c r="Q7" s="11"/>
    </row>
    <row r="8" customFormat="false" ht="15" hidden="false" customHeight="false" outlineLevel="0" collapsed="false">
      <c r="A8" s="15" t="s">
        <v>493</v>
      </c>
      <c r="B8" s="15" t="s">
        <v>494</v>
      </c>
      <c r="C8" s="33" t="n">
        <v>5</v>
      </c>
      <c r="D8" s="15" t="n">
        <v>0</v>
      </c>
      <c r="E8" s="11" t="n">
        <v>0</v>
      </c>
      <c r="F8" s="35" t="n">
        <v>2</v>
      </c>
      <c r="G8" s="11" t="n">
        <v>0</v>
      </c>
      <c r="H8" s="11" t="n">
        <v>0</v>
      </c>
      <c r="I8" s="11" t="n">
        <v>0</v>
      </c>
      <c r="J8" s="11" t="n">
        <v>0</v>
      </c>
      <c r="K8" s="11" t="n">
        <v>0</v>
      </c>
      <c r="L8" s="38" t="n">
        <v>0</v>
      </c>
      <c r="M8" s="37"/>
      <c r="N8" s="11"/>
      <c r="O8" s="11"/>
      <c r="P8" s="11"/>
      <c r="Q8" s="11"/>
    </row>
    <row r="9" customFormat="false" ht="15" hidden="false" customHeight="false" outlineLevel="0" collapsed="false">
      <c r="A9" s="6" t="s">
        <v>495</v>
      </c>
      <c r="B9" s="6" t="s">
        <v>496</v>
      </c>
      <c r="C9" s="33" t="n">
        <v>4</v>
      </c>
      <c r="D9" s="15" t="n">
        <v>0</v>
      </c>
      <c r="E9" s="11" t="n">
        <v>0</v>
      </c>
      <c r="F9" s="38" t="n">
        <v>0</v>
      </c>
      <c r="G9" s="11" t="n">
        <v>0</v>
      </c>
      <c r="H9" s="11" t="n">
        <v>0</v>
      </c>
      <c r="I9" s="11" t="n">
        <v>0</v>
      </c>
      <c r="J9" s="11" t="n">
        <v>0</v>
      </c>
      <c r="K9" s="11" t="n">
        <v>0</v>
      </c>
      <c r="L9" s="38" t="n">
        <v>0</v>
      </c>
      <c r="M9" s="37"/>
      <c r="N9" s="11"/>
      <c r="O9" s="11"/>
      <c r="P9" s="11"/>
      <c r="Q9" s="11"/>
    </row>
    <row r="10" customFormat="false" ht="15" hidden="false" customHeight="false" outlineLevel="0" collapsed="false">
      <c r="A10" s="15" t="s">
        <v>497</v>
      </c>
      <c r="B10" s="15" t="s">
        <v>498</v>
      </c>
      <c r="C10" s="33" t="n">
        <v>4</v>
      </c>
      <c r="D10" s="15" t="n">
        <v>0</v>
      </c>
      <c r="E10" s="11" t="n">
        <v>0</v>
      </c>
      <c r="F10" s="38" t="n">
        <v>0</v>
      </c>
      <c r="G10" s="11" t="n">
        <v>0</v>
      </c>
      <c r="H10" s="11" t="n">
        <v>0</v>
      </c>
      <c r="I10" s="11" t="n">
        <v>0</v>
      </c>
      <c r="J10" s="11" t="n">
        <v>0</v>
      </c>
      <c r="K10" s="11" t="n">
        <v>0</v>
      </c>
      <c r="L10" s="38" t="n">
        <v>0</v>
      </c>
      <c r="M10" s="37"/>
      <c r="N10" s="11"/>
      <c r="O10" s="11"/>
      <c r="P10" s="11"/>
      <c r="Q10" s="11"/>
    </row>
    <row r="11" customFormat="false" ht="15" hidden="false" customHeight="false" outlineLevel="0" collapsed="false">
      <c r="A11" s="15" t="s">
        <v>255</v>
      </c>
      <c r="B11" s="15" t="s">
        <v>499</v>
      </c>
      <c r="C11" s="33" t="n">
        <v>3</v>
      </c>
      <c r="D11" s="15" t="n">
        <v>0</v>
      </c>
      <c r="E11" s="11" t="n">
        <v>0</v>
      </c>
      <c r="F11" s="38" t="n">
        <v>0</v>
      </c>
      <c r="G11" s="34" t="n">
        <v>3</v>
      </c>
      <c r="H11" s="11" t="n">
        <v>0</v>
      </c>
      <c r="I11" s="34" t="n">
        <v>1</v>
      </c>
      <c r="J11" s="34" t="n">
        <v>1</v>
      </c>
      <c r="K11" s="34" t="n">
        <v>2</v>
      </c>
      <c r="L11" s="38" t="n">
        <v>0</v>
      </c>
      <c r="M11" s="37"/>
      <c r="N11" s="39"/>
      <c r="O11" s="11"/>
      <c r="P11" s="11"/>
      <c r="Q11" s="11"/>
    </row>
    <row r="12" customFormat="false" ht="15" hidden="false" customHeight="false" outlineLevel="0" collapsed="false">
      <c r="A12" s="15" t="s">
        <v>270</v>
      </c>
      <c r="B12" s="15" t="s">
        <v>500</v>
      </c>
      <c r="C12" s="33" t="n">
        <v>2</v>
      </c>
      <c r="D12" s="15" t="n">
        <v>0</v>
      </c>
      <c r="E12" s="11" t="n">
        <v>0</v>
      </c>
      <c r="F12" s="38" t="n">
        <v>0</v>
      </c>
      <c r="G12" s="11" t="n">
        <v>0</v>
      </c>
      <c r="H12" s="11" t="n">
        <v>0</v>
      </c>
      <c r="I12" s="11" t="n">
        <v>0</v>
      </c>
      <c r="J12" s="11" t="n">
        <v>0</v>
      </c>
      <c r="K12" s="11" t="n">
        <v>0</v>
      </c>
      <c r="L12" s="38" t="n">
        <v>0</v>
      </c>
      <c r="M12" s="37"/>
      <c r="N12" s="11"/>
      <c r="O12" s="11"/>
      <c r="P12" s="11"/>
      <c r="Q12" s="11"/>
    </row>
    <row r="13" customFormat="false" ht="15" hidden="false" customHeight="false" outlineLevel="0" collapsed="false">
      <c r="A13" s="15" t="s">
        <v>275</v>
      </c>
      <c r="B13" s="15" t="s">
        <v>501</v>
      </c>
      <c r="C13" s="33" t="n">
        <v>2</v>
      </c>
      <c r="D13" s="15" t="n">
        <v>0</v>
      </c>
      <c r="E13" s="11" t="n">
        <v>0</v>
      </c>
      <c r="F13" s="38" t="n">
        <v>0</v>
      </c>
      <c r="G13" s="11" t="n">
        <v>0</v>
      </c>
      <c r="H13" s="11" t="n">
        <v>0</v>
      </c>
      <c r="I13" s="11" t="n">
        <v>0</v>
      </c>
      <c r="J13" s="11" t="n">
        <v>0</v>
      </c>
      <c r="K13" s="11" t="n">
        <v>0</v>
      </c>
      <c r="L13" s="38" t="n">
        <v>0</v>
      </c>
      <c r="M13" s="37"/>
      <c r="N13" s="11"/>
      <c r="O13" s="11"/>
      <c r="P13" s="11"/>
      <c r="Q13" s="11"/>
    </row>
    <row r="14" customFormat="false" ht="15" hidden="false" customHeight="false" outlineLevel="0" collapsed="false">
      <c r="A14" s="15" t="s">
        <v>502</v>
      </c>
      <c r="B14" s="15" t="s">
        <v>503</v>
      </c>
      <c r="C14" s="33" t="n">
        <v>2</v>
      </c>
      <c r="D14" s="15" t="n">
        <v>0</v>
      </c>
      <c r="E14" s="11" t="n">
        <v>0</v>
      </c>
      <c r="F14" s="35" t="n">
        <v>1</v>
      </c>
      <c r="G14" s="34" t="n">
        <v>1</v>
      </c>
      <c r="H14" s="11" t="n">
        <v>0</v>
      </c>
      <c r="I14" s="11" t="n">
        <v>0</v>
      </c>
      <c r="J14" s="11" t="n">
        <v>0</v>
      </c>
      <c r="K14" s="11" t="n">
        <v>0</v>
      </c>
      <c r="L14" s="38" t="n">
        <v>0</v>
      </c>
      <c r="M14" s="37"/>
      <c r="N14" s="11"/>
      <c r="O14" s="11"/>
      <c r="P14" s="11"/>
      <c r="Q14" s="11"/>
    </row>
    <row r="15" customFormat="false" ht="15" hidden="false" customHeight="false" outlineLevel="0" collapsed="false">
      <c r="A15" s="15" t="s">
        <v>504</v>
      </c>
      <c r="B15" s="15" t="s">
        <v>505</v>
      </c>
      <c r="C15" s="33" t="n">
        <v>1</v>
      </c>
      <c r="D15" s="15" t="n">
        <v>0</v>
      </c>
      <c r="E15" s="11" t="n">
        <v>0</v>
      </c>
      <c r="F15" s="35" t="n">
        <v>1</v>
      </c>
      <c r="G15" s="11" t="n">
        <v>0</v>
      </c>
      <c r="H15" s="11" t="n">
        <v>0</v>
      </c>
      <c r="I15" s="11" t="n">
        <v>0</v>
      </c>
      <c r="J15" s="11" t="n">
        <v>0</v>
      </c>
      <c r="K15" s="11" t="n">
        <v>0</v>
      </c>
      <c r="L15" s="38" t="n">
        <v>0</v>
      </c>
      <c r="M15" s="37"/>
      <c r="N15" s="11"/>
      <c r="O15" s="11"/>
      <c r="P15" s="11"/>
      <c r="Q15" s="11"/>
    </row>
    <row r="16" customFormat="false" ht="15" hidden="false" customHeight="false" outlineLevel="0" collapsed="false">
      <c r="A16" s="15" t="s">
        <v>506</v>
      </c>
      <c r="B16" s="15" t="s">
        <v>507</v>
      </c>
      <c r="C16" s="33" t="n">
        <v>1</v>
      </c>
      <c r="D16" s="15" t="n">
        <v>0</v>
      </c>
      <c r="E16" s="34" t="n">
        <v>1</v>
      </c>
      <c r="F16" s="38" t="n">
        <v>0</v>
      </c>
      <c r="G16" s="11" t="n">
        <v>0</v>
      </c>
      <c r="H16" s="11" t="n">
        <v>0</v>
      </c>
      <c r="I16" s="11" t="n">
        <v>0</v>
      </c>
      <c r="J16" s="11" t="n">
        <v>0</v>
      </c>
      <c r="K16" s="11" t="n">
        <v>0</v>
      </c>
      <c r="L16" s="35" t="n">
        <v>1</v>
      </c>
      <c r="M16" s="37"/>
      <c r="N16" s="11"/>
      <c r="O16" s="11"/>
      <c r="P16" s="11"/>
      <c r="Q16" s="11"/>
    </row>
    <row r="17" customFormat="false" ht="15" hidden="false" customHeight="false" outlineLevel="0" collapsed="false">
      <c r="A17" s="6" t="s">
        <v>217</v>
      </c>
      <c r="B17" s="6" t="s">
        <v>508</v>
      </c>
      <c r="C17" s="33" t="n">
        <v>1</v>
      </c>
      <c r="D17" s="15" t="n">
        <v>0</v>
      </c>
      <c r="E17" s="11" t="n">
        <v>0</v>
      </c>
      <c r="F17" s="38" t="n">
        <v>0</v>
      </c>
      <c r="G17" s="11" t="n">
        <v>0</v>
      </c>
      <c r="H17" s="11" t="n">
        <v>0</v>
      </c>
      <c r="I17" s="11" t="n">
        <v>0</v>
      </c>
      <c r="J17" s="11" t="n">
        <v>0</v>
      </c>
      <c r="K17" s="11" t="n">
        <v>0</v>
      </c>
      <c r="L17" s="38" t="n">
        <v>0</v>
      </c>
      <c r="M17" s="37"/>
      <c r="N17" s="37"/>
      <c r="O17" s="11"/>
      <c r="P17" s="11"/>
      <c r="Q17" s="11"/>
    </row>
    <row r="18" customFormat="false" ht="15" hidden="false" customHeight="false" outlineLevel="0" collapsed="false">
      <c r="A18" s="6" t="s">
        <v>219</v>
      </c>
      <c r="B18" s="6" t="s">
        <v>509</v>
      </c>
      <c r="C18" s="33" t="n">
        <v>1</v>
      </c>
      <c r="D18" s="15" t="n">
        <v>0</v>
      </c>
      <c r="E18" s="11" t="n">
        <v>0</v>
      </c>
      <c r="F18" s="38" t="n">
        <v>0</v>
      </c>
      <c r="G18" s="11" t="n">
        <v>0</v>
      </c>
      <c r="H18" s="11" t="n">
        <v>0</v>
      </c>
      <c r="I18" s="34" t="n">
        <v>1</v>
      </c>
      <c r="J18" s="34" t="n">
        <v>1</v>
      </c>
      <c r="K18" s="11" t="n">
        <v>0</v>
      </c>
      <c r="L18" s="38" t="n">
        <v>0</v>
      </c>
      <c r="M18" s="37"/>
      <c r="N18" s="11"/>
      <c r="O18" s="11"/>
      <c r="P18" s="11"/>
      <c r="Q18" s="11"/>
    </row>
    <row r="19" customFormat="false" ht="15" hidden="false" customHeight="false" outlineLevel="0" collapsed="false">
      <c r="A19" s="6" t="s">
        <v>223</v>
      </c>
      <c r="B19" s="6" t="s">
        <v>510</v>
      </c>
      <c r="C19" s="33" t="n">
        <v>1</v>
      </c>
      <c r="D19" s="15" t="n">
        <v>0</v>
      </c>
      <c r="E19" s="11" t="n">
        <v>0</v>
      </c>
      <c r="F19" s="35" t="n">
        <v>1</v>
      </c>
      <c r="G19" s="34" t="n">
        <v>1</v>
      </c>
      <c r="H19" s="34" t="n">
        <v>1</v>
      </c>
      <c r="I19" s="34" t="n">
        <v>1</v>
      </c>
      <c r="J19" s="34" t="n">
        <v>1</v>
      </c>
      <c r="K19" s="34" t="n">
        <v>1</v>
      </c>
      <c r="L19" s="35" t="n">
        <v>5</v>
      </c>
      <c r="M19" s="37"/>
      <c r="N19" s="11"/>
      <c r="O19" s="11"/>
      <c r="P19" s="11"/>
      <c r="Q19" s="11"/>
    </row>
    <row r="20" customFormat="false" ht="15" hidden="false" customHeight="false" outlineLevel="0" collapsed="false">
      <c r="A20" s="6" t="s">
        <v>511</v>
      </c>
      <c r="B20" s="6" t="s">
        <v>512</v>
      </c>
      <c r="C20" s="33" t="n">
        <v>1</v>
      </c>
      <c r="D20" s="15" t="n">
        <v>0</v>
      </c>
      <c r="E20" s="11" t="n">
        <v>0</v>
      </c>
      <c r="F20" s="38" t="n">
        <v>0</v>
      </c>
      <c r="G20" s="11" t="n">
        <v>0</v>
      </c>
      <c r="H20" s="11" t="n">
        <v>0</v>
      </c>
      <c r="I20" s="11" t="n">
        <v>0</v>
      </c>
      <c r="J20" s="11" t="n">
        <v>0</v>
      </c>
      <c r="K20" s="11" t="n">
        <v>0</v>
      </c>
      <c r="L20" s="38" t="n">
        <v>0</v>
      </c>
      <c r="M20" s="37"/>
      <c r="N20" s="11"/>
      <c r="O20" s="11"/>
      <c r="P20" s="11"/>
      <c r="Q20" s="11"/>
    </row>
    <row r="21" customFormat="false" ht="15" hidden="false" customHeight="false" outlineLevel="0" collapsed="false">
      <c r="A21" s="15" t="s">
        <v>513</v>
      </c>
      <c r="B21" s="15" t="s">
        <v>514</v>
      </c>
      <c r="C21" s="33" t="n">
        <v>1</v>
      </c>
      <c r="D21" s="15" t="n">
        <v>0</v>
      </c>
      <c r="E21" s="11" t="n">
        <v>0</v>
      </c>
      <c r="F21" s="38" t="n">
        <v>0</v>
      </c>
      <c r="G21" s="11" t="n">
        <v>0</v>
      </c>
      <c r="H21" s="11" t="n">
        <v>0</v>
      </c>
      <c r="I21" s="11" t="n">
        <v>0</v>
      </c>
      <c r="J21" s="11" t="n">
        <v>0</v>
      </c>
      <c r="K21" s="11" t="n">
        <v>0</v>
      </c>
      <c r="L21" s="38" t="n">
        <v>0</v>
      </c>
      <c r="M21" s="37"/>
      <c r="N21" s="11"/>
      <c r="O21" s="11"/>
      <c r="P21" s="11"/>
      <c r="Q21" s="11"/>
    </row>
    <row r="22" customFormat="false" ht="15" hidden="false" customHeight="false" outlineLevel="0" collapsed="false">
      <c r="A22" s="6" t="s">
        <v>515</v>
      </c>
      <c r="B22" s="6" t="s">
        <v>516</v>
      </c>
      <c r="C22" s="33" t="n">
        <v>1</v>
      </c>
      <c r="D22" s="15" t="n">
        <v>0</v>
      </c>
      <c r="E22" s="34" t="n">
        <v>1</v>
      </c>
      <c r="F22" s="38" t="n">
        <v>0</v>
      </c>
      <c r="G22" s="11" t="n">
        <v>0</v>
      </c>
      <c r="H22" s="11" t="n">
        <v>0</v>
      </c>
      <c r="I22" s="11" t="n">
        <v>0</v>
      </c>
      <c r="J22" s="11" t="n">
        <v>0</v>
      </c>
      <c r="K22" s="11" t="n">
        <v>0</v>
      </c>
      <c r="L22" s="38" t="n">
        <v>0</v>
      </c>
      <c r="M22" s="37"/>
      <c r="N22" s="11"/>
      <c r="O22" s="11"/>
      <c r="P22" s="11"/>
      <c r="Q22" s="11"/>
    </row>
    <row r="23" customFormat="false" ht="15" hidden="false" customHeight="false" outlineLevel="0" collapsed="false">
      <c r="A23" s="15" t="s">
        <v>273</v>
      </c>
      <c r="B23" s="15" t="s">
        <v>517</v>
      </c>
      <c r="C23" s="33" t="n">
        <v>1</v>
      </c>
      <c r="D23" s="15" t="n">
        <v>0</v>
      </c>
      <c r="E23" s="11" t="n">
        <v>0</v>
      </c>
      <c r="F23" s="38" t="n">
        <v>0</v>
      </c>
      <c r="G23" s="11" t="n">
        <v>0</v>
      </c>
      <c r="H23" s="11" t="n">
        <v>0</v>
      </c>
      <c r="I23" s="11" t="n">
        <v>0</v>
      </c>
      <c r="J23" s="11" t="n">
        <v>0</v>
      </c>
      <c r="K23" s="11" t="n">
        <v>0</v>
      </c>
      <c r="L23" s="38" t="n">
        <v>0</v>
      </c>
      <c r="M23" s="37"/>
      <c r="N23" s="11"/>
      <c r="O23" s="39"/>
      <c r="P23" s="11"/>
      <c r="Q23" s="11"/>
    </row>
    <row r="24" customFormat="false" ht="15" hidden="false" customHeight="false" outlineLevel="0" collapsed="false">
      <c r="A24" s="15" t="s">
        <v>284</v>
      </c>
      <c r="B24" s="15" t="s">
        <v>518</v>
      </c>
      <c r="C24" s="15" t="n">
        <v>0</v>
      </c>
      <c r="D24" s="15" t="n">
        <v>0</v>
      </c>
      <c r="E24" s="11" t="n">
        <v>0</v>
      </c>
      <c r="F24" s="38" t="n">
        <v>0</v>
      </c>
      <c r="G24" s="11" t="n">
        <v>0</v>
      </c>
      <c r="H24" s="34" t="n">
        <v>4</v>
      </c>
      <c r="I24" s="11" t="n">
        <v>0</v>
      </c>
      <c r="J24" s="11" t="n">
        <v>0</v>
      </c>
      <c r="K24" s="11" t="n">
        <v>0</v>
      </c>
      <c r="L24" s="38" t="n">
        <v>0</v>
      </c>
      <c r="M24" s="11"/>
      <c r="N24" s="11"/>
      <c r="O24" s="11"/>
      <c r="P24" s="11"/>
      <c r="Q24" s="11"/>
    </row>
    <row r="25" customFormat="false" ht="15" hidden="false" customHeight="false" outlineLevel="0" collapsed="false">
      <c r="A25" s="15" t="s">
        <v>289</v>
      </c>
      <c r="B25" s="15" t="s">
        <v>519</v>
      </c>
      <c r="C25" s="15" t="n">
        <v>0</v>
      </c>
      <c r="D25" s="15" t="n">
        <v>0</v>
      </c>
      <c r="E25" s="34" t="n">
        <v>1</v>
      </c>
      <c r="F25" s="35" t="n">
        <v>1</v>
      </c>
      <c r="G25" s="11" t="n">
        <v>0</v>
      </c>
      <c r="H25" s="34" t="n">
        <v>2</v>
      </c>
      <c r="I25" s="11" t="n">
        <v>0</v>
      </c>
      <c r="J25" s="11" t="n">
        <v>0</v>
      </c>
      <c r="K25" s="11" t="n">
        <v>0</v>
      </c>
      <c r="L25" s="38" t="n">
        <v>0</v>
      </c>
      <c r="M25" s="11"/>
      <c r="N25" s="11"/>
      <c r="O25" s="11"/>
      <c r="P25" s="11"/>
      <c r="Q25" s="11"/>
    </row>
    <row r="26" customFormat="false" ht="15" hidden="false" customHeight="false" outlineLevel="0" collapsed="false">
      <c r="A26" s="15" t="s">
        <v>520</v>
      </c>
      <c r="B26" s="15" t="s">
        <v>521</v>
      </c>
      <c r="C26" s="15" t="n">
        <v>0</v>
      </c>
      <c r="D26" s="15" t="n">
        <v>0</v>
      </c>
      <c r="E26" s="11" t="n">
        <v>0</v>
      </c>
      <c r="F26" s="35" t="n">
        <v>3</v>
      </c>
      <c r="G26" s="34" t="n">
        <v>8</v>
      </c>
      <c r="H26" s="11" t="n">
        <v>0</v>
      </c>
      <c r="I26" s="34" t="n">
        <v>1</v>
      </c>
      <c r="J26" s="34" t="n">
        <v>14</v>
      </c>
      <c r="K26" s="34" t="n">
        <v>6</v>
      </c>
      <c r="L26" s="38" t="n">
        <v>0</v>
      </c>
      <c r="M26" s="11"/>
      <c r="N26" s="11"/>
      <c r="O26" s="11"/>
      <c r="P26" s="11"/>
      <c r="Q26" s="11"/>
    </row>
    <row r="27" customFormat="false" ht="15" hidden="false" customHeight="false" outlineLevel="0" collapsed="false">
      <c r="A27" s="15" t="s">
        <v>352</v>
      </c>
      <c r="B27" s="15" t="s">
        <v>352</v>
      </c>
      <c r="C27" s="15" t="n">
        <v>0</v>
      </c>
      <c r="D27" s="15" t="n">
        <v>0</v>
      </c>
      <c r="E27" s="11" t="n">
        <v>0</v>
      </c>
      <c r="F27" s="35" t="n">
        <v>1</v>
      </c>
      <c r="G27" s="11" t="n">
        <v>0</v>
      </c>
      <c r="H27" s="11" t="n">
        <v>0</v>
      </c>
      <c r="I27" s="11" t="n">
        <v>0</v>
      </c>
      <c r="J27" s="11" t="n">
        <v>0</v>
      </c>
      <c r="K27" s="11" t="n">
        <v>0</v>
      </c>
      <c r="L27" s="38" t="n">
        <v>0</v>
      </c>
      <c r="M27" s="11"/>
      <c r="N27" s="11"/>
      <c r="O27" s="11"/>
      <c r="P27" s="11"/>
      <c r="Q27" s="11"/>
    </row>
    <row r="28" customFormat="false" ht="15" hidden="false" customHeight="false" outlineLevel="0" collapsed="false">
      <c r="A28" s="6" t="s">
        <v>522</v>
      </c>
      <c r="B28" s="6" t="s">
        <v>523</v>
      </c>
      <c r="C28" s="15" t="n">
        <v>0</v>
      </c>
      <c r="D28" s="15" t="n">
        <v>0</v>
      </c>
      <c r="E28" s="11" t="n">
        <v>0</v>
      </c>
      <c r="F28" s="35" t="n">
        <v>2</v>
      </c>
      <c r="G28" s="34" t="n">
        <v>3</v>
      </c>
      <c r="H28" s="34" t="n">
        <v>2</v>
      </c>
      <c r="I28" s="34" t="n">
        <v>2</v>
      </c>
      <c r="J28" s="34" t="n">
        <v>1</v>
      </c>
      <c r="K28" s="34" t="n">
        <v>3</v>
      </c>
      <c r="L28" s="35" t="n">
        <v>1</v>
      </c>
      <c r="M28" s="11"/>
      <c r="N28" s="11"/>
      <c r="O28" s="11"/>
      <c r="P28" s="11"/>
      <c r="Q28" s="11"/>
    </row>
    <row r="29" customFormat="false" ht="15" hidden="false" customHeight="false" outlineLevel="0" collapsed="false">
      <c r="A29" s="15" t="s">
        <v>524</v>
      </c>
      <c r="B29" s="15" t="s">
        <v>525</v>
      </c>
      <c r="C29" s="15" t="n">
        <v>0</v>
      </c>
      <c r="D29" s="33" t="n">
        <v>2</v>
      </c>
      <c r="E29" s="11" t="n">
        <v>0</v>
      </c>
      <c r="F29" s="35" t="n">
        <v>1</v>
      </c>
      <c r="G29" s="11" t="n">
        <v>0</v>
      </c>
      <c r="H29" s="11" t="n">
        <v>0</v>
      </c>
      <c r="I29" s="11" t="n">
        <v>0</v>
      </c>
      <c r="J29" s="34" t="n">
        <v>5</v>
      </c>
      <c r="K29" s="11" t="n">
        <v>0</v>
      </c>
      <c r="L29" s="38" t="n">
        <v>1</v>
      </c>
      <c r="M29" s="11"/>
      <c r="N29" s="11"/>
      <c r="O29" s="11"/>
      <c r="P29" s="11"/>
      <c r="Q29" s="11"/>
    </row>
    <row r="30" customFormat="false" ht="15" hidden="false" customHeight="false" outlineLevel="0" collapsed="false">
      <c r="A30" s="6" t="s">
        <v>197</v>
      </c>
      <c r="B30" s="6" t="s">
        <v>526</v>
      </c>
      <c r="C30" s="15" t="n">
        <v>0</v>
      </c>
      <c r="D30" s="15" t="n">
        <v>0</v>
      </c>
      <c r="E30" s="11" t="n">
        <v>0</v>
      </c>
      <c r="F30" s="35" t="n">
        <v>1</v>
      </c>
      <c r="G30" s="11" t="n">
        <v>0</v>
      </c>
      <c r="H30" s="11" t="n">
        <v>0</v>
      </c>
      <c r="I30" s="11" t="n">
        <v>0</v>
      </c>
      <c r="J30" s="11" t="n">
        <v>0</v>
      </c>
      <c r="K30" s="11" t="n">
        <v>0</v>
      </c>
      <c r="L30" s="38" t="n">
        <v>0</v>
      </c>
      <c r="M30" s="11"/>
      <c r="N30" s="11"/>
      <c r="O30" s="11"/>
      <c r="P30" s="11"/>
      <c r="Q30" s="11"/>
    </row>
    <row r="31" customFormat="false" ht="15" hidden="false" customHeight="false" outlineLevel="0" collapsed="false">
      <c r="A31" s="15" t="s">
        <v>390</v>
      </c>
      <c r="B31" s="15" t="s">
        <v>527</v>
      </c>
      <c r="C31" s="15" t="n">
        <v>0</v>
      </c>
      <c r="D31" s="15" t="n">
        <v>0</v>
      </c>
      <c r="E31" s="11" t="n">
        <v>0</v>
      </c>
      <c r="F31" s="35" t="n">
        <v>1</v>
      </c>
      <c r="G31" s="11" t="n">
        <v>0</v>
      </c>
      <c r="H31" s="11" t="n">
        <v>0</v>
      </c>
      <c r="I31" s="11" t="n">
        <v>0</v>
      </c>
      <c r="J31" s="11" t="n">
        <v>0</v>
      </c>
      <c r="K31" s="11" t="n">
        <v>0</v>
      </c>
      <c r="L31" s="38" t="n">
        <v>0</v>
      </c>
      <c r="M31" s="11"/>
      <c r="N31" s="11"/>
      <c r="O31" s="11"/>
      <c r="P31" s="11"/>
      <c r="Q31" s="11"/>
    </row>
    <row r="32" customFormat="false" ht="15" hidden="false" customHeight="false" outlineLevel="0" collapsed="false">
      <c r="A32" s="15" t="s">
        <v>528</v>
      </c>
      <c r="B32" s="15" t="s">
        <v>529</v>
      </c>
      <c r="C32" s="15" t="n">
        <v>0</v>
      </c>
      <c r="D32" s="15" t="n">
        <v>0</v>
      </c>
      <c r="E32" s="34" t="n">
        <v>1</v>
      </c>
      <c r="F32" s="38" t="n">
        <v>0</v>
      </c>
      <c r="G32" s="11" t="n">
        <v>0</v>
      </c>
      <c r="H32" s="34" t="n">
        <v>1</v>
      </c>
      <c r="I32" s="11" t="n">
        <v>0</v>
      </c>
      <c r="J32" s="11" t="n">
        <v>0</v>
      </c>
      <c r="K32" s="11" t="n">
        <v>0</v>
      </c>
      <c r="L32" s="38" t="n">
        <v>0</v>
      </c>
    </row>
    <row r="33" customFormat="false" ht="15" hidden="false" customHeight="false" outlineLevel="0" collapsed="false">
      <c r="A33" s="15" t="s">
        <v>530</v>
      </c>
      <c r="B33" s="15" t="s">
        <v>531</v>
      </c>
      <c r="C33" s="15" t="n">
        <v>0</v>
      </c>
      <c r="D33" s="15" t="n">
        <v>0</v>
      </c>
      <c r="E33" s="11" t="n">
        <v>0</v>
      </c>
      <c r="F33" s="35" t="n">
        <v>2</v>
      </c>
      <c r="G33" s="34" t="n">
        <v>2</v>
      </c>
      <c r="H33" s="11" t="n">
        <v>0</v>
      </c>
      <c r="I33" s="34" t="n">
        <v>2</v>
      </c>
      <c r="J33" s="11" t="n">
        <v>0</v>
      </c>
      <c r="K33" s="34" t="n">
        <v>2</v>
      </c>
      <c r="L33" s="38" t="n">
        <v>0</v>
      </c>
    </row>
    <row r="34" customFormat="false" ht="15" hidden="false" customHeight="false" outlineLevel="0" collapsed="false">
      <c r="A34" s="15" t="s">
        <v>532</v>
      </c>
      <c r="B34" s="15" t="s">
        <v>533</v>
      </c>
      <c r="C34" s="15" t="n">
        <v>0</v>
      </c>
      <c r="D34" s="15" t="n">
        <v>0</v>
      </c>
      <c r="E34" s="11" t="n">
        <v>0</v>
      </c>
      <c r="F34" s="35" t="n">
        <v>1</v>
      </c>
      <c r="G34" s="11" t="n">
        <v>0</v>
      </c>
      <c r="H34" s="11" t="n">
        <v>0</v>
      </c>
      <c r="I34" s="34" t="n">
        <v>1</v>
      </c>
      <c r="J34" s="11" t="n">
        <v>0</v>
      </c>
      <c r="K34" s="34" t="n">
        <v>1</v>
      </c>
      <c r="L34" s="38" t="n">
        <v>0</v>
      </c>
    </row>
    <row r="35" customFormat="false" ht="15" hidden="false" customHeight="false" outlineLevel="0" collapsed="false">
      <c r="A35" s="15" t="s">
        <v>419</v>
      </c>
      <c r="B35" s="15" t="s">
        <v>534</v>
      </c>
      <c r="C35" s="15" t="n">
        <v>0</v>
      </c>
      <c r="D35" s="15" t="n">
        <v>0</v>
      </c>
      <c r="E35" s="11" t="n">
        <v>0</v>
      </c>
      <c r="F35" s="35" t="n">
        <v>1</v>
      </c>
      <c r="G35" s="11" t="n">
        <v>0</v>
      </c>
      <c r="H35" s="11" t="n">
        <v>0</v>
      </c>
      <c r="I35" s="11" t="n">
        <v>0</v>
      </c>
      <c r="J35" s="11" t="n">
        <v>0</v>
      </c>
      <c r="K35" s="11" t="n">
        <v>0</v>
      </c>
      <c r="L35" s="38" t="n">
        <v>0</v>
      </c>
    </row>
    <row r="36" customFormat="false" ht="15" hidden="false" customHeight="false" outlineLevel="0" collapsed="false">
      <c r="A36" s="15" t="s">
        <v>197</v>
      </c>
      <c r="B36" s="15" t="s">
        <v>535</v>
      </c>
      <c r="C36" s="15" t="n">
        <v>0</v>
      </c>
      <c r="D36" s="15" t="n">
        <v>0</v>
      </c>
      <c r="E36" s="11" t="n">
        <v>0</v>
      </c>
      <c r="F36" s="35" t="n">
        <v>2</v>
      </c>
      <c r="G36" s="11" t="n">
        <v>0</v>
      </c>
      <c r="H36" s="11" t="n">
        <v>0</v>
      </c>
      <c r="I36" s="11" t="n">
        <v>0</v>
      </c>
      <c r="J36" s="11" t="n">
        <v>0</v>
      </c>
      <c r="K36" s="11" t="n">
        <v>0</v>
      </c>
      <c r="L36" s="38" t="n">
        <v>0</v>
      </c>
    </row>
    <row r="37" customFormat="false" ht="15" hidden="false" customHeight="false" outlineLevel="0" collapsed="false">
      <c r="A37" s="15" t="s">
        <v>536</v>
      </c>
      <c r="B37" s="15" t="s">
        <v>537</v>
      </c>
      <c r="C37" s="15" t="n">
        <v>0</v>
      </c>
      <c r="D37" s="15" t="n">
        <v>0</v>
      </c>
      <c r="E37" s="11" t="n">
        <v>0</v>
      </c>
      <c r="F37" s="35" t="n">
        <v>1</v>
      </c>
      <c r="G37" s="34" t="n">
        <v>2</v>
      </c>
      <c r="H37" s="34" t="n">
        <v>1</v>
      </c>
      <c r="I37" s="34" t="n">
        <v>1</v>
      </c>
      <c r="J37" s="11" t="n">
        <v>0</v>
      </c>
      <c r="K37" s="34" t="n">
        <v>1</v>
      </c>
      <c r="L37" s="38" t="n">
        <v>0</v>
      </c>
    </row>
    <row r="38" customFormat="false" ht="15" hidden="false" customHeight="false" outlineLevel="0" collapsed="false">
      <c r="A38" s="15" t="s">
        <v>538</v>
      </c>
      <c r="B38" s="15" t="s">
        <v>539</v>
      </c>
      <c r="C38" s="15" t="n">
        <v>0</v>
      </c>
      <c r="D38" s="15" t="n">
        <v>0</v>
      </c>
      <c r="E38" s="11" t="n">
        <v>0</v>
      </c>
      <c r="F38" s="35" t="n">
        <v>1</v>
      </c>
      <c r="G38" s="11" t="n">
        <v>0</v>
      </c>
      <c r="H38" s="11" t="n">
        <v>0</v>
      </c>
      <c r="I38" s="11" t="n">
        <v>0</v>
      </c>
      <c r="J38" s="11" t="n">
        <v>0</v>
      </c>
      <c r="K38" s="11" t="n">
        <v>0</v>
      </c>
      <c r="L38" s="38" t="n">
        <v>0</v>
      </c>
    </row>
    <row r="39" customFormat="false" ht="15" hidden="false" customHeight="false" outlineLevel="0" collapsed="false">
      <c r="A39" s="15" t="s">
        <v>540</v>
      </c>
      <c r="B39" s="15" t="s">
        <v>541</v>
      </c>
      <c r="C39" s="15" t="n">
        <v>0</v>
      </c>
      <c r="D39" s="15" t="n">
        <v>0</v>
      </c>
      <c r="E39" s="11" t="n">
        <v>0</v>
      </c>
      <c r="F39" s="35" t="n">
        <v>1</v>
      </c>
      <c r="G39" s="11" t="n">
        <v>0</v>
      </c>
      <c r="H39" s="11" t="n">
        <v>0</v>
      </c>
      <c r="I39" s="34" t="n">
        <v>1</v>
      </c>
      <c r="J39" s="11" t="n">
        <v>0</v>
      </c>
      <c r="K39" s="11" t="n">
        <v>0</v>
      </c>
      <c r="L39" s="35" t="n">
        <v>1</v>
      </c>
    </row>
    <row r="40" customFormat="false" ht="15" hidden="false" customHeight="false" outlineLevel="0" collapsed="false">
      <c r="A40" s="15" t="s">
        <v>438</v>
      </c>
      <c r="B40" s="15" t="s">
        <v>438</v>
      </c>
      <c r="C40" s="15" t="n">
        <v>0</v>
      </c>
      <c r="D40" s="15" t="n">
        <v>0</v>
      </c>
      <c r="E40" s="11" t="n">
        <v>0</v>
      </c>
      <c r="F40" s="38" t="n">
        <v>0</v>
      </c>
      <c r="G40" s="11" t="n">
        <v>0</v>
      </c>
      <c r="H40" s="11" t="n">
        <v>0</v>
      </c>
      <c r="I40" s="11" t="n">
        <v>0</v>
      </c>
      <c r="J40" s="11" t="n">
        <v>0</v>
      </c>
      <c r="K40" s="11" t="n">
        <v>0</v>
      </c>
      <c r="L40" s="35" t="n">
        <v>1</v>
      </c>
    </row>
    <row r="41" customFormat="false" ht="15" hidden="false" customHeight="false" outlineLevel="0" collapsed="false">
      <c r="A41" s="15" t="s">
        <v>219</v>
      </c>
      <c r="B41" s="15" t="s">
        <v>542</v>
      </c>
      <c r="C41" s="15" t="n">
        <v>0</v>
      </c>
      <c r="D41" s="15" t="n">
        <v>0</v>
      </c>
      <c r="E41" s="11" t="n">
        <v>0</v>
      </c>
      <c r="F41" s="38" t="n">
        <v>0</v>
      </c>
      <c r="G41" s="34" t="n">
        <v>1</v>
      </c>
      <c r="H41" s="34" t="n">
        <v>1</v>
      </c>
      <c r="I41" s="11" t="n">
        <v>0</v>
      </c>
      <c r="J41" s="11" t="n">
        <v>0</v>
      </c>
      <c r="K41" s="34" t="n">
        <v>1</v>
      </c>
      <c r="L41" s="38" t="n">
        <v>0</v>
      </c>
    </row>
    <row r="42" customFormat="false" ht="15" hidden="false" customHeight="false" outlineLevel="0" collapsed="false">
      <c r="A42" s="15" t="s">
        <v>444</v>
      </c>
      <c r="B42" s="15" t="s">
        <v>543</v>
      </c>
      <c r="C42" s="15" t="n">
        <v>0</v>
      </c>
      <c r="D42" s="15" t="n">
        <v>0</v>
      </c>
      <c r="E42" s="11" t="n">
        <v>0</v>
      </c>
      <c r="F42" s="38" t="n">
        <v>0</v>
      </c>
      <c r="G42" s="11" t="n">
        <v>0</v>
      </c>
      <c r="H42" s="11" t="n">
        <v>0</v>
      </c>
      <c r="I42" s="11" t="n">
        <v>0</v>
      </c>
      <c r="J42" s="11" t="n">
        <v>0</v>
      </c>
      <c r="K42" s="11" t="n">
        <v>0</v>
      </c>
      <c r="L42" s="35" t="n">
        <v>2</v>
      </c>
    </row>
    <row r="43" customFormat="false" ht="15" hidden="false" customHeight="false" outlineLevel="0" collapsed="false">
      <c r="A43" s="15" t="s">
        <v>544</v>
      </c>
      <c r="B43" s="15" t="s">
        <v>545</v>
      </c>
      <c r="C43" s="15" t="n">
        <v>0</v>
      </c>
      <c r="D43" s="15" t="n">
        <v>0</v>
      </c>
      <c r="E43" s="11" t="n">
        <v>0</v>
      </c>
      <c r="F43" s="38" t="n">
        <v>0</v>
      </c>
      <c r="G43" s="11" t="n">
        <v>0</v>
      </c>
      <c r="H43" s="11" t="n">
        <v>0</v>
      </c>
      <c r="I43" s="11" t="n">
        <v>0</v>
      </c>
      <c r="J43" s="11" t="n">
        <v>0</v>
      </c>
      <c r="K43" s="11" t="n">
        <v>0</v>
      </c>
      <c r="L43" s="35" t="n">
        <v>1</v>
      </c>
    </row>
    <row r="44" customFormat="false" ht="15" hidden="false" customHeight="false" outlineLevel="0" collapsed="false">
      <c r="A44" s="15" t="s">
        <v>450</v>
      </c>
      <c r="B44" s="15" t="s">
        <v>546</v>
      </c>
      <c r="C44" s="15" t="n">
        <v>0</v>
      </c>
      <c r="D44" s="15" t="n">
        <v>0</v>
      </c>
      <c r="E44" s="11" t="n">
        <v>0</v>
      </c>
      <c r="F44" s="35" t="n">
        <v>1</v>
      </c>
      <c r="G44" s="11" t="n">
        <v>0</v>
      </c>
      <c r="H44" s="11" t="n">
        <v>0</v>
      </c>
      <c r="I44" s="11" t="n">
        <v>0</v>
      </c>
      <c r="J44" s="11" t="n">
        <v>0</v>
      </c>
      <c r="K44" s="11" t="n">
        <v>0</v>
      </c>
      <c r="L44" s="38" t="n">
        <v>0</v>
      </c>
    </row>
    <row r="45" customFormat="false" ht="15" hidden="false" customHeight="false" outlineLevel="0" collapsed="false">
      <c r="A45" s="15" t="s">
        <v>547</v>
      </c>
      <c r="B45" s="15" t="s">
        <v>548</v>
      </c>
      <c r="C45" s="15" t="n">
        <v>0</v>
      </c>
      <c r="D45" s="15" t="n">
        <v>0</v>
      </c>
      <c r="E45" s="11" t="n">
        <v>0</v>
      </c>
      <c r="F45" s="35" t="n">
        <v>1</v>
      </c>
      <c r="G45" s="11" t="n">
        <v>0</v>
      </c>
      <c r="H45" s="11" t="n">
        <v>0</v>
      </c>
      <c r="I45" s="11" t="n">
        <v>0</v>
      </c>
      <c r="J45" s="11" t="n">
        <v>0</v>
      </c>
      <c r="K45" s="11" t="n">
        <v>0</v>
      </c>
      <c r="L45" s="38" t="n">
        <v>0</v>
      </c>
    </row>
    <row r="46" customFormat="false" ht="15.75" hidden="false" customHeight="false" outlineLevel="0" collapsed="false">
      <c r="A46" s="23" t="s">
        <v>549</v>
      </c>
      <c r="B46" s="23" t="s">
        <v>550</v>
      </c>
      <c r="C46" s="23" t="n">
        <v>0</v>
      </c>
      <c r="D46" s="23" t="n">
        <v>0</v>
      </c>
      <c r="E46" s="24" t="n">
        <v>0</v>
      </c>
      <c r="F46" s="40" t="n">
        <v>0</v>
      </c>
      <c r="G46" s="24" t="n">
        <v>0</v>
      </c>
      <c r="H46" s="24" t="n">
        <v>0</v>
      </c>
      <c r="I46" s="24" t="n">
        <v>0</v>
      </c>
      <c r="J46" s="24" t="n">
        <v>0</v>
      </c>
      <c r="K46" s="24" t="n">
        <v>0</v>
      </c>
      <c r="L46" s="40" t="n">
        <v>0</v>
      </c>
    </row>
    <row r="47" s="11" customFormat="true" ht="15.75" hidden="false" customHeight="false" outlineLevel="0" collapsed="false">
      <c r="A47" s="26"/>
      <c r="B47" s="26" t="s">
        <v>551</v>
      </c>
      <c r="C47" s="26" t="n">
        <f aca="false">SUM(C3:C46)</f>
        <v>108</v>
      </c>
      <c r="D47" s="26" t="n">
        <f aca="false">SUM(D3:D46)</f>
        <v>2</v>
      </c>
      <c r="E47" s="25" t="n">
        <f aca="false">SUM(E3:E46)</f>
        <v>6</v>
      </c>
      <c r="F47" s="32" t="n">
        <f aca="false">SUM(F3:F46)</f>
        <v>29</v>
      </c>
      <c r="G47" s="25" t="n">
        <f aca="false">SUM(G3:G46)</f>
        <v>24</v>
      </c>
      <c r="H47" s="25" t="n">
        <f aca="false">SUM(H3:H46)</f>
        <v>17</v>
      </c>
      <c r="I47" s="25" t="n">
        <f aca="false">SUM(I3:I46)</f>
        <v>16</v>
      </c>
      <c r="J47" s="25" t="n">
        <f aca="false">SUM(J3:J46)</f>
        <v>26</v>
      </c>
      <c r="K47" s="25" t="n">
        <f aca="false">SUM(K3:K46)</f>
        <v>20</v>
      </c>
      <c r="L47" s="32" t="n">
        <f aca="false">SUM(L3:L46)</f>
        <v>16</v>
      </c>
    </row>
    <row r="48" s="11" customFormat="true" ht="15" hidden="false" customHeight="false" outlineLevel="0" collapsed="false"/>
    <row r="49" s="11" customFormat="true" ht="15" hidden="false" customHeight="false" outlineLevel="0" collapsed="false"/>
    <row r="50" s="11" customFormat="true" ht="15" hidden="false" customHeight="false" outlineLevel="0" collapsed="false"/>
    <row r="51" s="11" customFormat="true" ht="15" hidden="false" customHeight="false" outlineLevel="0" collapsed="false"/>
    <row r="52" s="11" customFormat="true" ht="15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31T09:36:20Z</dcterms:created>
  <dc:creator>vandp</dc:creator>
  <dc:description/>
  <dc:language>en-US</dc:language>
  <cp:lastModifiedBy>vandp</cp:lastModifiedBy>
  <dcterms:modified xsi:type="dcterms:W3CDTF">2013-01-07T13:49:58Z</dcterms:modified>
  <cp:revision>0</cp:revision>
  <dc:subject/>
  <dc:title/>
</cp:coreProperties>
</file>